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4" uniqueCount="477">
  <si>
    <r>
      <rPr>
        <b val="true"/>
        <sz val="11"/>
        <color rgb="FF000000"/>
        <rFont val="Times New Roman"/>
        <family val="1"/>
      </rPr>
      <t xml:space="preserve">Excel S3.</t>
    </r>
    <r>
      <rPr>
        <sz val="11"/>
        <color rgb="FF000000"/>
        <rFont val="Times New Roman"/>
        <family val="1"/>
      </rPr>
      <t xml:space="preserve"> The expression pattern and annotation analysis of target genes</t>
    </r>
  </si>
  <si>
    <t xml:space="preserve">miRNA ID</t>
  </si>
  <si>
    <t xml:space="preserve">Gene ID</t>
  </si>
  <si>
    <t xml:space="preserve">KO ID</t>
  </si>
  <si>
    <r>
      <rPr>
        <sz val="11"/>
        <color rgb="FF000000"/>
        <rFont val="Times New Roman"/>
        <family val="1"/>
      </rPr>
      <t xml:space="preserve">The expression of target genes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Fold change</t>
    </r>
    <r>
      <rPr>
        <sz val="11"/>
        <color rgb="FF000000"/>
        <rFont val="Noto Sans"/>
        <family val="2"/>
      </rPr>
      <t xml:space="preserve">） </t>
    </r>
  </si>
  <si>
    <t xml:space="preserve">Description</t>
  </si>
  <si>
    <t xml:space="preserve">Control group</t>
  </si>
  <si>
    <t xml:space="preserve">Heat</t>
  </si>
  <si>
    <t xml:space="preserve">Cold </t>
  </si>
  <si>
    <t xml:space="preserve">ptc-MIR156i/j</t>
  </si>
  <si>
    <t xml:space="preserve">Potri.001G055900</t>
  </si>
  <si>
    <t xml:space="preserve">1.99287±0.0996435</t>
  </si>
  <si>
    <t xml:space="preserve">0.448253±0.02241265</t>
  </si>
  <si>
    <t xml:space="preserve">2.62785±0.1313925</t>
  </si>
  <si>
    <t xml:space="preserve">squamosa promoter binding protein-like 2</t>
  </si>
  <si>
    <t xml:space="preserve">Potri.016G048500</t>
  </si>
  <si>
    <t xml:space="preserve">0.471097±0.01884388</t>
  </si>
  <si>
    <t xml:space="preserve">0±0</t>
  </si>
  <si>
    <t xml:space="preserve">0.524788±0.02099152</t>
  </si>
  <si>
    <t xml:space="preserve">squamosa promoter binding protein-like 9</t>
  </si>
  <si>
    <t xml:space="preserve">Potri.018G149900</t>
  </si>
  <si>
    <t xml:space="preserve">2.96864±0.0890592</t>
  </si>
  <si>
    <t xml:space="preserve">0.62459±0.0187377</t>
  </si>
  <si>
    <t xml:space="preserve">3.72822±0.1118466</t>
  </si>
  <si>
    <t xml:space="preserve">Potri.001G058600</t>
  </si>
  <si>
    <t xml:space="preserve">1.82285±0.036457</t>
  </si>
  <si>
    <t xml:space="preserve">0.843801±0.01687602</t>
  </si>
  <si>
    <t xml:space="preserve">Squamosa promoter-binding protein-like (SBP domain) transcription factor family protein</t>
  </si>
  <si>
    <t xml:space="preserve">Potri.001G076100</t>
  </si>
  <si>
    <t xml:space="preserve">0.406761±0.00406761</t>
  </si>
  <si>
    <t xml:space="preserve">0.86866±0.0086866</t>
  </si>
  <si>
    <t xml:space="preserve">0.226844±0.00226844</t>
  </si>
  <si>
    <t xml:space="preserve">cationic amino acid transporter 5</t>
  </si>
  <si>
    <t xml:space="preserve">Potri.001G294400</t>
  </si>
  <si>
    <t xml:space="preserve">13.0167±0.650835</t>
  </si>
  <si>
    <t xml:space="preserve">6.86749±0.3433745</t>
  </si>
  <si>
    <t xml:space="preserve">19.2746±0.96373</t>
  </si>
  <si>
    <t xml:space="preserve">vaculolar sorting receptor 3</t>
  </si>
  <si>
    <t xml:space="preserve">Potri.001G398200</t>
  </si>
  <si>
    <t xml:space="preserve">0.851424±0.03405696</t>
  </si>
  <si>
    <t xml:space="preserve">1.11152±0.0444608</t>
  </si>
  <si>
    <t xml:space="preserve">0.711919±0.02847676</t>
  </si>
  <si>
    <t xml:space="preserve">squamosa promoter binding protein-like 5</t>
  </si>
  <si>
    <t xml:space="preserve">Potri.002G105400</t>
  </si>
  <si>
    <t xml:space="preserve">15.894±0.47682</t>
  </si>
  <si>
    <t xml:space="preserve">6.89486±0.2068458</t>
  </si>
  <si>
    <t xml:space="preserve">24.3703±0.731109</t>
  </si>
  <si>
    <t xml:space="preserve">Potri.002G142400</t>
  </si>
  <si>
    <t xml:space="preserve">0.174886±0.00349772</t>
  </si>
  <si>
    <t xml:space="preserve">0.080235±0.0016047</t>
  </si>
  <si>
    <t xml:space="preserve">squamosa promoter-like 11</t>
  </si>
  <si>
    <t xml:space="preserve">Potri.002G169800</t>
  </si>
  <si>
    <t xml:space="preserve">3.42787±0.0342787</t>
  </si>
  <si>
    <t xml:space="preserve">0.129104±0.00129104</t>
  </si>
  <si>
    <t xml:space="preserve">4.60616±0.0460616</t>
  </si>
  <si>
    <t xml:space="preserve">P-loop containing nucleoside triphosphate hydrolases superfamily protein</t>
  </si>
  <si>
    <t xml:space="preserve">Potri.003G094000</t>
  </si>
  <si>
    <t xml:space="preserve">4.25773±0.2128865</t>
  </si>
  <si>
    <t xml:space="preserve">0.517106±0.0258553</t>
  </si>
  <si>
    <t xml:space="preserve">25.2806±1.26403</t>
  </si>
  <si>
    <t xml:space="preserve">SNARE associated Golgi protein family</t>
  </si>
  <si>
    <t xml:space="preserve">Potri.003G154600</t>
  </si>
  <si>
    <t xml:space="preserve">24.395±0.9758</t>
  </si>
  <si>
    <t xml:space="preserve">37.3908±1.495632</t>
  </si>
  <si>
    <t xml:space="preserve">75.3017±3.012068</t>
  </si>
  <si>
    <t xml:space="preserve">Potri.003G169400</t>
  </si>
  <si>
    <t xml:space="preserve">2.16891±0.0650673</t>
  </si>
  <si>
    <t xml:space="preserve">0.144421±0.00433263</t>
  </si>
  <si>
    <t xml:space="preserve">2.08443±0.0625329</t>
  </si>
  <si>
    <t xml:space="preserve">Potri.004G046700</t>
  </si>
  <si>
    <t xml:space="preserve">0.132301±0.00264602</t>
  </si>
  <si>
    <t xml:space="preserve">1.11049±0.0222098</t>
  </si>
  <si>
    <t xml:space="preserve">squamosa promoter binding protein-like 3</t>
  </si>
  <si>
    <t xml:space="preserve">Potri.005G203100</t>
  </si>
  <si>
    <t xml:space="preserve">3.09845±0.0309845</t>
  </si>
  <si>
    <t xml:space="preserve">1.40291±0.0140291</t>
  </si>
  <si>
    <t xml:space="preserve">4.3498±0.043498</t>
  </si>
  <si>
    <t xml:space="preserve">Potri.007G137300</t>
  </si>
  <si>
    <t xml:space="preserve">K11806</t>
  </si>
  <si>
    <t xml:space="preserve">0.777262±0.0388631</t>
  </si>
  <si>
    <t xml:space="preserve">0.605168±0.0302584</t>
  </si>
  <si>
    <t xml:space="preserve">0.428586±0.0214293</t>
  </si>
  <si>
    <t xml:space="preserve">nucleotide binding;protein binding</t>
  </si>
  <si>
    <t xml:space="preserve">Potri.007G138800</t>
  </si>
  <si>
    <t xml:space="preserve">1.53681±0.0614724</t>
  </si>
  <si>
    <t xml:space="preserve">0.10434±0.0041736</t>
  </si>
  <si>
    <t xml:space="preserve">3.79249±0.1516996</t>
  </si>
  <si>
    <t xml:space="preserve">Potri.008G057300</t>
  </si>
  <si>
    <t xml:space="preserve">12.176±0.36528</t>
  </si>
  <si>
    <t xml:space="preserve">1.58067±0.0474201</t>
  </si>
  <si>
    <t xml:space="preserve">12.5493±0.376479</t>
  </si>
  <si>
    <t xml:space="preserve">TRF-like 9</t>
  </si>
  <si>
    <t xml:space="preserve">Potri.008G097900</t>
  </si>
  <si>
    <t xml:space="preserve">1.1373±0.022746</t>
  </si>
  <si>
    <t xml:space="preserve">0.288696±0.00577392</t>
  </si>
  <si>
    <t xml:space="preserve">Potri.010G154300</t>
  </si>
  <si>
    <t xml:space="preserve">1.43723±0.0143723</t>
  </si>
  <si>
    <t xml:space="preserve">1.15366±0.0115366</t>
  </si>
  <si>
    <t xml:space="preserve">Potri.011G055900</t>
  </si>
  <si>
    <t xml:space="preserve">1.40487±0.0702435</t>
  </si>
  <si>
    <t xml:space="preserve">0.143784±0.0071892</t>
  </si>
  <si>
    <t xml:space="preserve">4.27334±0.213667</t>
  </si>
  <si>
    <t xml:space="preserve">Potri.011G116800</t>
  </si>
  <si>
    <t xml:space="preserve">1.37632±0.0550528</t>
  </si>
  <si>
    <t xml:space="preserve">1.13676±0.0454704</t>
  </si>
  <si>
    <t xml:space="preserve">5.51054±0.2204216</t>
  </si>
  <si>
    <t xml:space="preserve">Potri.012G017100</t>
  </si>
  <si>
    <t xml:space="preserve">6.45412±0.1936236</t>
  </si>
  <si>
    <t xml:space="preserve">1.77184±0.0531552</t>
  </si>
  <si>
    <t xml:space="preserve">5.97247±0.1791741</t>
  </si>
  <si>
    <t xml:space="preserve">alpha/beta-Hydrolases superfamily protein</t>
  </si>
  <si>
    <t xml:space="preserve">Potri.012G100700</t>
  </si>
  <si>
    <t xml:space="preserve">0.861099±0.01722198</t>
  </si>
  <si>
    <t xml:space="preserve">0.137662±0.00275324</t>
  </si>
  <si>
    <t xml:space="preserve">Potri.012G131300</t>
  </si>
  <si>
    <t xml:space="preserve">19.1668±0.191668</t>
  </si>
  <si>
    <t xml:space="preserve">1.4527±0.014527</t>
  </si>
  <si>
    <t xml:space="preserve">2.42788±0.0242788</t>
  </si>
  <si>
    <t xml:space="preserve">amino acid transporter 1</t>
  </si>
  <si>
    <t xml:space="preserve">Potri.013G030900</t>
  </si>
  <si>
    <t xml:space="preserve">9.45509±0.4727545</t>
  </si>
  <si>
    <t xml:space="preserve">0.775631±0.03878155</t>
  </si>
  <si>
    <t xml:space="preserve">2.34585±0.1172925</t>
  </si>
  <si>
    <t xml:space="preserve">Potri.014G022800</t>
  </si>
  <si>
    <t xml:space="preserve">K00058</t>
  </si>
  <si>
    <t xml:space="preserve">16.907±0.67628</t>
  </si>
  <si>
    <t xml:space="preserve">0.994319±0.03977276</t>
  </si>
  <si>
    <t xml:space="preserve">4.24442±0.1697768</t>
  </si>
  <si>
    <t xml:space="preserve">D-3-phosphoglycerate dehydrogenase</t>
  </si>
  <si>
    <t xml:space="preserve">Potri.014G042200</t>
  </si>
  <si>
    <t xml:space="preserve">K13510</t>
  </si>
  <si>
    <t xml:space="preserve">6.98937±0.2096811</t>
  </si>
  <si>
    <t xml:space="preserve">1.90612±0.0571836</t>
  </si>
  <si>
    <t xml:space="preserve">7.14726±0.2144178</t>
  </si>
  <si>
    <t xml:space="preserve">Phospholipid/glycerol acyltransferase family protein</t>
  </si>
  <si>
    <t xml:space="preserve">Potri.014G057800</t>
  </si>
  <si>
    <t xml:space="preserve">0.690008±0.01380016</t>
  </si>
  <si>
    <t xml:space="preserve">2.00768±0.0401536</t>
  </si>
  <si>
    <t xml:space="preserve">squamosa promoter binding protein-like 10</t>
  </si>
  <si>
    <t xml:space="preserve">Potri.015G060400</t>
  </si>
  <si>
    <t xml:space="preserve">2.47484±0.0247484</t>
  </si>
  <si>
    <t xml:space="preserve">0.0527777±0.000527777</t>
  </si>
  <si>
    <t xml:space="preserve">3.38414±0.0338414</t>
  </si>
  <si>
    <t xml:space="preserve">Potri.015G098900</t>
  </si>
  <si>
    <t xml:space="preserve">2.26148±0.113074</t>
  </si>
  <si>
    <t xml:space="preserve">3.94868±0.197434</t>
  </si>
  <si>
    <t xml:space="preserve">Potri.015G115300</t>
  </si>
  <si>
    <t xml:space="preserve">0.427512±0.01710048</t>
  </si>
  <si>
    <t xml:space="preserve">0.2315±0.00926</t>
  </si>
  <si>
    <t xml:space="preserve">Protein of unknown function (DUF594)</t>
  </si>
  <si>
    <t xml:space="preserve">Potri.017G015000</t>
  </si>
  <si>
    <t xml:space="preserve">1.16735±0.0350205</t>
  </si>
  <si>
    <t xml:space="preserve">0.917042±0.02751126</t>
  </si>
  <si>
    <t xml:space="preserve">LRR and NB-ARC domains-containing disease resistance protein</t>
  </si>
  <si>
    <t xml:space="preserve">Potri.017G015200</t>
  </si>
  <si>
    <t xml:space="preserve">0.422249±0.00844498</t>
  </si>
  <si>
    <t xml:space="preserve">0.0266485±0.00053297</t>
  </si>
  <si>
    <t xml:space="preserve">0.410139±0.00820278</t>
  </si>
  <si>
    <t xml:space="preserve">Potri.017G015300</t>
  </si>
  <si>
    <t xml:space="preserve">0.499753±0.00499753</t>
  </si>
  <si>
    <t xml:space="preserve">0.0567654±0.000567654</t>
  </si>
  <si>
    <t xml:space="preserve">0.216086±0.00216086</t>
  </si>
  <si>
    <t xml:space="preserve">Potri.017G015400</t>
  </si>
  <si>
    <t xml:space="preserve">1.17901±0.0589505</t>
  </si>
  <si>
    <t xml:space="preserve">0.0816652±0.00408326</t>
  </si>
  <si>
    <t xml:space="preserve">Potri.017G083300</t>
  </si>
  <si>
    <t xml:space="preserve">0.119785±0.0047914</t>
  </si>
  <si>
    <t xml:space="preserve">3.09408±0.1237632</t>
  </si>
  <si>
    <t xml:space="preserve">NOD26-like intrinsic protein 4;2</t>
  </si>
  <si>
    <t xml:space="preserve">Potri.019G069000</t>
  </si>
  <si>
    <t xml:space="preserve">18.6779±0.560337</t>
  </si>
  <si>
    <t xml:space="preserve">16.8403±0.505209</t>
  </si>
  <si>
    <t xml:space="preserve">34.881±1.04643</t>
  </si>
  <si>
    <t xml:space="preserve">RNA-binding (RRM/RBD/RNP motifs) family protein</t>
  </si>
  <si>
    <t xml:space="preserve">ptc-MIR167h</t>
  </si>
  <si>
    <t xml:space="preserve">Potri.001G044900</t>
  </si>
  <si>
    <t xml:space="preserve">2.62634±0.0525268</t>
  </si>
  <si>
    <t xml:space="preserve">0.336793±0.00673586</t>
  </si>
  <si>
    <t xml:space="preserve">2.88931±0.0577862</t>
  </si>
  <si>
    <t xml:space="preserve">NRAMP metal ion transporter 6</t>
  </si>
  <si>
    <t xml:space="preserve">Potri.004G180500</t>
  </si>
  <si>
    <t xml:space="preserve">1.09318±0.0109318</t>
  </si>
  <si>
    <t xml:space="preserve">0.464523±0.00464523</t>
  </si>
  <si>
    <t xml:space="preserve">11.2381±0.112381</t>
  </si>
  <si>
    <t xml:space="preserve">SKU5 similar 5</t>
  </si>
  <si>
    <t xml:space="preserve">Potri.014G114300</t>
  </si>
  <si>
    <t xml:space="preserve">9.78748±0.489374</t>
  </si>
  <si>
    <t xml:space="preserve">3.38215±0.1691075</t>
  </si>
  <si>
    <t xml:space="preserve">12.3101±0.615505</t>
  </si>
  <si>
    <t xml:space="preserve">squamosa promoter-binding protein-like 12</t>
  </si>
  <si>
    <t xml:space="preserve">Potri.015G007400</t>
  </si>
  <si>
    <t xml:space="preserve">7.32137±0.2928548</t>
  </si>
  <si>
    <t xml:space="preserve">0.439134±0.01756536</t>
  </si>
  <si>
    <t xml:space="preserve">8.3656±0.334624</t>
  </si>
  <si>
    <t xml:space="preserve">Ypt/Rab-GAP domain of gyp1p superfamily protein</t>
  </si>
  <si>
    <t xml:space="preserve">Potri.019G057700</t>
  </si>
  <si>
    <t xml:space="preserve">3.21207±0.0963621</t>
  </si>
  <si>
    <t xml:space="preserve">0.145523±0.00436569</t>
  </si>
  <si>
    <t xml:space="preserve">0.88686±0.0266058</t>
  </si>
  <si>
    <t xml:space="preserve">RING/U-box superfamily protein</t>
  </si>
  <si>
    <t xml:space="preserve">Potri.T134700</t>
  </si>
  <si>
    <t xml:space="preserve">0.259029±0.00518058</t>
  </si>
  <si>
    <t xml:space="preserve">0.166422±0.00332844</t>
  </si>
  <si>
    <t xml:space="preserve">ptc-MIR390c</t>
  </si>
  <si>
    <t xml:space="preserve">Potri.006G051700</t>
  </si>
  <si>
    <t xml:space="preserve">1.30548±0.0130548</t>
  </si>
  <si>
    <t xml:space="preserve">0.0738337±0.000738337</t>
  </si>
  <si>
    <t xml:space="preserve">5.05988±0.0505988</t>
  </si>
  <si>
    <t xml:space="preserve">Leucine-rich repeat protein kinase family protein</t>
  </si>
  <si>
    <t xml:space="preserve">Potri.006G061300</t>
  </si>
  <si>
    <t xml:space="preserve">0.703351±0.03516755</t>
  </si>
  <si>
    <t xml:space="preserve">0.0541477±0.002707385</t>
  </si>
  <si>
    <t xml:space="preserve">0.269307±0.01346535</t>
  </si>
  <si>
    <t xml:space="preserve">receptor like protein 15</t>
  </si>
  <si>
    <t xml:space="preserve">Potri.008G101700</t>
  </si>
  <si>
    <t xml:space="preserve">0.510388±0.02041552</t>
  </si>
  <si>
    <t xml:space="preserve">1.68416±0.0673664</t>
  </si>
  <si>
    <t xml:space="preserve">Potri.009G144500</t>
  </si>
  <si>
    <t xml:space="preserve">0.335043±0.01005129</t>
  </si>
  <si>
    <t xml:space="preserve">0.238839±0.00716517</t>
  </si>
  <si>
    <t xml:space="preserve">Subtilisin-like serine endopeptidase family protein</t>
  </si>
  <si>
    <t xml:space="preserve">Potri.010G071600</t>
  </si>
  <si>
    <t xml:space="preserve">K08176</t>
  </si>
  <si>
    <t xml:space="preserve">0.338883±0.00677766</t>
  </si>
  <si>
    <t xml:space="preserve">0.0281826±0.000563652</t>
  </si>
  <si>
    <t xml:space="preserve">phosphate transporter 1;4</t>
  </si>
  <si>
    <t xml:space="preserve">Potri.010G072000</t>
  </si>
  <si>
    <t xml:space="preserve">0.131144±0.00131144</t>
  </si>
  <si>
    <t xml:space="preserve">0.0646534±0.000646534</t>
  </si>
  <si>
    <t xml:space="preserve">Potri.010G149600</t>
  </si>
  <si>
    <t xml:space="preserve">10.9303±0.546515</t>
  </si>
  <si>
    <t xml:space="preserve">0.7139±0.035695</t>
  </si>
  <si>
    <t xml:space="preserve">86.9548±4.34774</t>
  </si>
  <si>
    <t xml:space="preserve">Potri.010G176000</t>
  </si>
  <si>
    <t xml:space="preserve">K00031</t>
  </si>
  <si>
    <t xml:space="preserve">2.58768±0.1035072</t>
  </si>
  <si>
    <t xml:space="preserve">0.405935±0.0162374</t>
  </si>
  <si>
    <t xml:space="preserve">11.19205±0.447682</t>
  </si>
  <si>
    <t xml:space="preserve">cytosolic NADP+-dependent isocitrate dehydrogenase</t>
  </si>
  <si>
    <t xml:space="preserve">Potri.011G073100</t>
  </si>
  <si>
    <t xml:space="preserve">29.163±0.87489</t>
  </si>
  <si>
    <t xml:space="preserve">3.98992±0.1196976</t>
  </si>
  <si>
    <t xml:space="preserve">5.64538±0.1693614</t>
  </si>
  <si>
    <t xml:space="preserve">Leucine-rich repeat transmembrane protein kinase</t>
  </si>
  <si>
    <t xml:space="preserve">Potri.011G073600</t>
  </si>
  <si>
    <t xml:space="preserve">5.38998±0.1077996</t>
  </si>
  <si>
    <t xml:space="preserve">0.161101±0.00322202</t>
  </si>
  <si>
    <t xml:space="preserve">0.924296±0.01848592</t>
  </si>
  <si>
    <t xml:space="preserve">Potri.011G075400</t>
  </si>
  <si>
    <t xml:space="preserve">3.60295±0.0360295</t>
  </si>
  <si>
    <t xml:space="preserve">0.434133±0.00434133</t>
  </si>
  <si>
    <t xml:space="preserve">1.3161±0.013161</t>
  </si>
  <si>
    <t xml:space="preserve">Potri.011G116900</t>
  </si>
  <si>
    <t xml:space="preserve">1.65376±0.082688</t>
  </si>
  <si>
    <t xml:space="preserve">0.457736±0.0228868</t>
  </si>
  <si>
    <t xml:space="preserve">1.18902±0.059451</t>
  </si>
  <si>
    <t xml:space="preserve">phytosylfokine-alpha receptor 2</t>
  </si>
  <si>
    <t xml:space="preserve">Potri.012G022800</t>
  </si>
  <si>
    <t xml:space="preserve">1.0628±0.042512</t>
  </si>
  <si>
    <t xml:space="preserve">0.0860259±0.003441036</t>
  </si>
  <si>
    <t xml:space="preserve">0.460202±0.01840808</t>
  </si>
  <si>
    <t xml:space="preserve">PEP1 receptor 1</t>
  </si>
  <si>
    <t xml:space="preserve">Potri.012G088900</t>
  </si>
  <si>
    <t xml:space="preserve">1.74071±0.0522213</t>
  </si>
  <si>
    <t xml:space="preserve">2.36281±0.0708843</t>
  </si>
  <si>
    <t xml:space="preserve">Potri.T008100</t>
  </si>
  <si>
    <t xml:space="preserve">1.17065±0.023413</t>
  </si>
  <si>
    <t xml:space="preserve">0.128088±0.00256176</t>
  </si>
  <si>
    <t xml:space="preserve">0.212826±0.00425652</t>
  </si>
  <si>
    <t xml:space="preserve">Potri.T008500</t>
  </si>
  <si>
    <t xml:space="preserve">1.94604±0.0194604</t>
  </si>
  <si>
    <t xml:space="preserve">0.547813±0.00547813</t>
  </si>
  <si>
    <t xml:space="preserve">Potri.T008800</t>
  </si>
  <si>
    <t xml:space="preserve">1.1703±0.058515</t>
  </si>
  <si>
    <t xml:space="preserve">0.272935±0.01364675</t>
  </si>
  <si>
    <t xml:space="preserve">Potri.T009400</t>
  </si>
  <si>
    <t xml:space="preserve">0.550483±0.02201932</t>
  </si>
  <si>
    <t xml:space="preserve">0.306527±0.01226108</t>
  </si>
  <si>
    <t xml:space="preserve">0.50934±0.0203736</t>
  </si>
  <si>
    <t xml:space="preserve">Potri.T009700</t>
  </si>
  <si>
    <t xml:space="preserve">0.0769367±0.002308101</t>
  </si>
  <si>
    <t xml:space="preserve">Potri.T009900</t>
  </si>
  <si>
    <t xml:space="preserve">0.500556±0.01001112</t>
  </si>
  <si>
    <t xml:space="preserve">0.0516252±0.001032504</t>
  </si>
  <si>
    <t xml:space="preserve">Potri.T010100</t>
  </si>
  <si>
    <t xml:space="preserve">29.6945±0.296945</t>
  </si>
  <si>
    <t xml:space="preserve">1.25114±0.0125114</t>
  </si>
  <si>
    <t xml:space="preserve">3.16072±0.0316072</t>
  </si>
  <si>
    <t xml:space="preserve">Potri.T032300</t>
  </si>
  <si>
    <t xml:space="preserve">Potri.T032600</t>
  </si>
  <si>
    <t xml:space="preserve">1.19809±0.0479236</t>
  </si>
  <si>
    <t xml:space="preserve">0.13758±0.0055032</t>
  </si>
  <si>
    <t xml:space="preserve">0.36681±0.0146724</t>
  </si>
  <si>
    <t xml:space="preserve">Potri.T032800</t>
  </si>
  <si>
    <t xml:space="preserve">0.197521±0.00592563</t>
  </si>
  <si>
    <t xml:space="preserve">ptc-MIR393a</t>
  </si>
  <si>
    <t xml:space="preserve">Potri.001G323100</t>
  </si>
  <si>
    <t xml:space="preserve">25.4738±0.509476</t>
  </si>
  <si>
    <t xml:space="preserve">0.841645±0.0168329</t>
  </si>
  <si>
    <t xml:space="preserve">89.1486±1.782972</t>
  </si>
  <si>
    <t xml:space="preserve">auxin signaling F-box 2</t>
  </si>
  <si>
    <t xml:space="preserve">Potri.001G413900</t>
  </si>
  <si>
    <t xml:space="preserve">0.684782±0.00684782</t>
  </si>
  <si>
    <t xml:space="preserve">0.0570153±0.000570153</t>
  </si>
  <si>
    <t xml:space="preserve">S-locus lectin protein kinase family protein</t>
  </si>
  <si>
    <t xml:space="preserve">Potri.002G201400</t>
  </si>
  <si>
    <t xml:space="preserve">2.72541±0.1362705</t>
  </si>
  <si>
    <t xml:space="preserve">0.697353±0.03486765</t>
  </si>
  <si>
    <t xml:space="preserve">4.68849±0.2344245</t>
  </si>
  <si>
    <t xml:space="preserve">RNA helicase family protein</t>
  </si>
  <si>
    <t xml:space="preserve">Potri.002G207800</t>
  </si>
  <si>
    <t xml:space="preserve">K14485</t>
  </si>
  <si>
    <t xml:space="preserve">1.21468±0.0485872</t>
  </si>
  <si>
    <t xml:space="preserve">0.382816±0.01531264</t>
  </si>
  <si>
    <t xml:space="preserve">2.30146±0.0920584</t>
  </si>
  <si>
    <t xml:space="preserve">F-box/RNI-like superfamily protein</t>
  </si>
  <si>
    <t xml:space="preserve">Potri.004G038500</t>
  </si>
  <si>
    <t xml:space="preserve">20.5473±0.616419</t>
  </si>
  <si>
    <t xml:space="preserve">5.41964±0.1625892</t>
  </si>
  <si>
    <t xml:space="preserve">10.1199±0.303597</t>
  </si>
  <si>
    <t xml:space="preserve">Potri.005G147300</t>
  </si>
  <si>
    <t xml:space="preserve">0.508395±0.0101679</t>
  </si>
  <si>
    <t xml:space="preserve">0.0694812±0.001389624</t>
  </si>
  <si>
    <t xml:space="preserve">0.211858±0.00423716</t>
  </si>
  <si>
    <t xml:space="preserve">Kinase interacting (KIP1-like) family protein</t>
  </si>
  <si>
    <t xml:space="preserve">Potri.008G100200</t>
  </si>
  <si>
    <t xml:space="preserve">6.97289±0.0697289</t>
  </si>
  <si>
    <t xml:space="preserve">9.53781±0.0953781</t>
  </si>
  <si>
    <t xml:space="preserve">11.5186±0.115186</t>
  </si>
  <si>
    <t xml:space="preserve">evolutionarily conserved C-terminal region 7</t>
  </si>
  <si>
    <t xml:space="preserve">Potri.010G209300</t>
  </si>
  <si>
    <t xml:space="preserve">4.82031±0.2410155</t>
  </si>
  <si>
    <t xml:space="preserve">0.869747±0.04348735</t>
  </si>
  <si>
    <t xml:space="preserve">11.421±0.57105</t>
  </si>
  <si>
    <t xml:space="preserve">Potri.011G042400</t>
  </si>
  <si>
    <t xml:space="preserve">2.09639±0.0838556</t>
  </si>
  <si>
    <t xml:space="preserve">3.71845±0.148738</t>
  </si>
  <si>
    <t xml:space="preserve">2.75779±0.1103116</t>
  </si>
  <si>
    <t xml:space="preserve">Potri.014G134800</t>
  </si>
  <si>
    <t xml:space="preserve">1.75949±0.0527847</t>
  </si>
  <si>
    <t xml:space="preserve">1.01288±0.0303864</t>
  </si>
  <si>
    <t xml:space="preserve">3.59022±0.1077066</t>
  </si>
  <si>
    <t xml:space="preserve">Potri.017G061600</t>
  </si>
  <si>
    <t xml:space="preserve">27.0148±0.540296</t>
  </si>
  <si>
    <t xml:space="preserve">1.07023±0.0214046</t>
  </si>
  <si>
    <t xml:space="preserve">77.7592±1.555184</t>
  </si>
  <si>
    <t xml:space="preserve">ptc-MIR396e/g</t>
  </si>
  <si>
    <t xml:space="preserve">potri.006G115200</t>
  </si>
  <si>
    <t xml:space="preserve">0.420961±0.00420961</t>
  </si>
  <si>
    <t xml:space="preserve">0.0650526±0.000650526</t>
  </si>
  <si>
    <t xml:space="preserve">growth-regulating factor 3</t>
  </si>
  <si>
    <t xml:space="preserve">Potri.001G017100</t>
  </si>
  <si>
    <t xml:space="preserve">0.67866±0.033933</t>
  </si>
  <si>
    <t xml:space="preserve">0.913299±0.04566495</t>
  </si>
  <si>
    <t xml:space="preserve">Potri.001G082700</t>
  </si>
  <si>
    <t xml:space="preserve">0.815709±0.03262836</t>
  </si>
  <si>
    <t xml:space="preserve">1.34699±0.0538796</t>
  </si>
  <si>
    <t xml:space="preserve">growth-regulating factor 8</t>
  </si>
  <si>
    <t xml:space="preserve">Potri.001G114000</t>
  </si>
  <si>
    <t xml:space="preserve">3.17245±0.0951735</t>
  </si>
  <si>
    <t xml:space="preserve">4.04043±0.1212129</t>
  </si>
  <si>
    <t xml:space="preserve">growth-regulating factor 7</t>
  </si>
  <si>
    <t xml:space="preserve">Potri.001G116300</t>
  </si>
  <si>
    <t xml:space="preserve">0.359744±0.00719488</t>
  </si>
  <si>
    <t xml:space="preserve">Tetratricopeptide repeat (TPR)-like superfamily protein</t>
  </si>
  <si>
    <t xml:space="preserve">Potri.001G132600</t>
  </si>
  <si>
    <t xml:space="preserve">1.84845±0.0184845</t>
  </si>
  <si>
    <t xml:space="preserve">0.257027±0.00257027</t>
  </si>
  <si>
    <t xml:space="preserve">1.10679±0.0110679</t>
  </si>
  <si>
    <t xml:space="preserve">growth-regulating factor 2</t>
  </si>
  <si>
    <t xml:space="preserve">Potri.001G169100</t>
  </si>
  <si>
    <t xml:space="preserve">1.6607±0.083035</t>
  </si>
  <si>
    <t xml:space="preserve">growth-regulating factor 5</t>
  </si>
  <si>
    <t xml:space="preserve">Potri.001G215800</t>
  </si>
  <si>
    <t xml:space="preserve">K09528</t>
  </si>
  <si>
    <t xml:space="preserve">4.04638±0.1618552</t>
  </si>
  <si>
    <t xml:space="preserve">2.47651±0.0990604</t>
  </si>
  <si>
    <t xml:space="preserve">8.13229±0.3252916</t>
  </si>
  <si>
    <t xml:space="preserve">Chaperone DnaJ-domain superfamily protein</t>
  </si>
  <si>
    <t xml:space="preserve">Potri.002G115100</t>
  </si>
  <si>
    <t xml:space="preserve">0.658359±0.01975077</t>
  </si>
  <si>
    <t xml:space="preserve">0.372716±0.01118148</t>
  </si>
  <si>
    <t xml:space="preserve">growth-regulating factor 1</t>
  </si>
  <si>
    <t xml:space="preserve">Potri.002G197400</t>
  </si>
  <si>
    <t xml:space="preserve">0.90042±0.0180084</t>
  </si>
  <si>
    <t xml:space="preserve">0.0297299±0.000594598</t>
  </si>
  <si>
    <t xml:space="preserve">0.626325±0.0125265</t>
  </si>
  <si>
    <t xml:space="preserve">transcription coactivators</t>
  </si>
  <si>
    <t xml:space="preserve">Potri.003G065000</t>
  </si>
  <si>
    <t xml:space="preserve">0.325579±0.00325579</t>
  </si>
  <si>
    <t xml:space="preserve">0.0374225±0.000374225</t>
  </si>
  <si>
    <t xml:space="preserve">Potri.003G100800</t>
  </si>
  <si>
    <t xml:space="preserve">1.06062±0.053031</t>
  </si>
  <si>
    <t xml:space="preserve">0.748084±0.0374042</t>
  </si>
  <si>
    <t xml:space="preserve">0.615424±0.0307712</t>
  </si>
  <si>
    <t xml:space="preserve">Potri.003G116100</t>
  </si>
  <si>
    <t xml:space="preserve">2.05901±0.0823604</t>
  </si>
  <si>
    <t xml:space="preserve">0.0996793±0.003987172</t>
  </si>
  <si>
    <t xml:space="preserve">1.02264±0.0409056</t>
  </si>
  <si>
    <t xml:space="preserve">Potri.006G066800</t>
  </si>
  <si>
    <t xml:space="preserve">17.5673±0.527019</t>
  </si>
  <si>
    <t xml:space="preserve">6.40206±0.1920618</t>
  </si>
  <si>
    <t xml:space="preserve">18.9678±0.569034</t>
  </si>
  <si>
    <t xml:space="preserve">WUS-interacting protein 2</t>
  </si>
  <si>
    <t xml:space="preserve">Potri.006G143200</t>
  </si>
  <si>
    <t xml:space="preserve">2.17132±0.0434264</t>
  </si>
  <si>
    <t xml:space="preserve">0.172325±0.0034465</t>
  </si>
  <si>
    <t xml:space="preserve">0.450963±0.00901926</t>
  </si>
  <si>
    <t xml:space="preserve">Potri.007G007100</t>
  </si>
  <si>
    <t xml:space="preserve">0.67506±0.0067506</t>
  </si>
  <si>
    <t xml:space="preserve">1.30063±0.0130063</t>
  </si>
  <si>
    <t xml:space="preserve">Potri.007G090400</t>
  </si>
  <si>
    <t xml:space="preserve">K00232</t>
  </si>
  <si>
    <t xml:space="preserve">14.8515±0.742575</t>
  </si>
  <si>
    <t xml:space="preserve">4.37582±0.218791</t>
  </si>
  <si>
    <t xml:space="preserve">17.0634±0.85317</t>
  </si>
  <si>
    <t xml:space="preserve">acyl-CoA oxidase 2</t>
  </si>
  <si>
    <t xml:space="preserve">Potri.009G038300</t>
  </si>
  <si>
    <t xml:space="preserve">218.281±8.73124</t>
  </si>
  <si>
    <t xml:space="preserve">51.1551±2.046204</t>
  </si>
  <si>
    <t xml:space="preserve">109.847±4.39388</t>
  </si>
  <si>
    <t xml:space="preserve">Potri.011G045500</t>
  </si>
  <si>
    <t xml:space="preserve">6.39064±0.1917192</t>
  </si>
  <si>
    <t xml:space="preserve">2.1282±0.063846</t>
  </si>
  <si>
    <t xml:space="preserve">7.34282±0.2202846</t>
  </si>
  <si>
    <t xml:space="preserve">Transducin/WD40 repeat-like superfamily protein</t>
  </si>
  <si>
    <t xml:space="preserve">Potri.012G022600</t>
  </si>
  <si>
    <t xml:space="preserve">7.54684±0.1509368</t>
  </si>
  <si>
    <t xml:space="preserve">0.0647342±0.001294684</t>
  </si>
  <si>
    <t xml:space="preserve">14.5254±0.290508</t>
  </si>
  <si>
    <t xml:space="preserve">Potri.012G058100</t>
  </si>
  <si>
    <t xml:space="preserve">K13123</t>
  </si>
  <si>
    <t xml:space="preserve">7.25674±0.0725674</t>
  </si>
  <si>
    <t xml:space="preserve">2.82463±0.0282463</t>
  </si>
  <si>
    <t xml:space="preserve">4.92708±0.0492708</t>
  </si>
  <si>
    <t xml:space="preserve">SWAP (Suppressor-of-White-APricot)/surp domain-containing protein</t>
  </si>
  <si>
    <t xml:space="preserve">Potri.013G077500</t>
  </si>
  <si>
    <t xml:space="preserve">0.594109±0.02970545</t>
  </si>
  <si>
    <t xml:space="preserve">0.0574989±0.002874945</t>
  </si>
  <si>
    <t xml:space="preserve">0.235266±0.0117633</t>
  </si>
  <si>
    <t xml:space="preserve">Potri.014G007200</t>
  </si>
  <si>
    <t xml:space="preserve">1.11264±0.0445056</t>
  </si>
  <si>
    <t xml:space="preserve">0.0595924±0.002383696</t>
  </si>
  <si>
    <t xml:space="preserve">1.58595±0.063438</t>
  </si>
  <si>
    <t xml:space="preserve">Potri.014G024100</t>
  </si>
  <si>
    <t xml:space="preserve">K01376</t>
  </si>
  <si>
    <t xml:space="preserve">125.993±3.77979</t>
  </si>
  <si>
    <t xml:space="preserve">26.2368±0.787104</t>
  </si>
  <si>
    <t xml:space="preserve">138.099±4.14297</t>
  </si>
  <si>
    <t xml:space="preserve">Granulin repeat cysteine protease family protein</t>
  </si>
  <si>
    <t xml:space="preserve">Potri.014G071800</t>
  </si>
  <si>
    <t xml:space="preserve">0.412444±0.00824888</t>
  </si>
  <si>
    <t xml:space="preserve">1.25433±0.0250866</t>
  </si>
  <si>
    <t xml:space="preserve">growth-regulating factor 9</t>
  </si>
  <si>
    <t xml:space="preserve">Potri.014G077100</t>
  </si>
  <si>
    <t xml:space="preserve">2.42383±0.0242383</t>
  </si>
  <si>
    <t xml:space="preserve">0.386974±0.00386974</t>
  </si>
  <si>
    <t xml:space="preserve">2.42532±0.0242532</t>
  </si>
  <si>
    <t xml:space="preserve">Ribosomal RNA adenine dimethylase family protein</t>
  </si>
  <si>
    <t xml:space="preserve">Potri.014G116600</t>
  </si>
  <si>
    <t xml:space="preserve">1.23753±0.0618765</t>
  </si>
  <si>
    <t xml:space="preserve">0.492794±0.0246397</t>
  </si>
  <si>
    <t xml:space="preserve">2.45177±0.1225885</t>
  </si>
  <si>
    <t xml:space="preserve">Potri.015G006200</t>
  </si>
  <si>
    <t xml:space="preserve">0.561229±0.02244916</t>
  </si>
  <si>
    <t xml:space="preserve">0.401353±0.01605412</t>
  </si>
  <si>
    <t xml:space="preserve">Potri.016G047700</t>
  </si>
  <si>
    <t xml:space="preserve">Potri.018G065400</t>
  </si>
  <si>
    <t xml:space="preserve">1.88397±0.0376794</t>
  </si>
  <si>
    <t xml:space="preserve">0.301555±0.0060311</t>
  </si>
  <si>
    <t xml:space="preserve">Potri.018G127000</t>
  </si>
  <si>
    <t xml:space="preserve">3.72517±0.0372517</t>
  </si>
  <si>
    <t xml:space="preserve">22.4562±0.224562</t>
  </si>
  <si>
    <t xml:space="preserve">Potri.019G042300</t>
  </si>
  <si>
    <t xml:space="preserve">0.437219±0.02186095</t>
  </si>
  <si>
    <t xml:space="preserve">0.115341±0.00576705</t>
  </si>
  <si>
    <t xml:space="preserve">±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6.86"/>
    <col collapsed="false" customWidth="true" hidden="false" outlineLevel="0" max="3" min="3" style="0" width="7.49"/>
    <col collapsed="false" customWidth="true" hidden="false" outlineLevel="0" max="4" min="4" style="0" width="20.62"/>
    <col collapsed="false" customWidth="true" hidden="false" outlineLevel="0" max="5" min="5" style="0" width="20.49"/>
    <col collapsed="false" customWidth="true" hidden="false" outlineLevel="0" max="6" min="6" style="0" width="20.86"/>
    <col collapsed="false" customWidth="true" hidden="false" outlineLevel="0" max="7" min="7" style="0" width="89.62"/>
    <col collapsed="false" customWidth="false" hidden="false" outlineLevel="0" max="8" min="8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/>
      <c r="F2" s="4"/>
      <c r="G2" s="5" t="s">
        <v>5</v>
      </c>
    </row>
    <row r="3" customFormat="false" ht="15" hidden="false" customHeight="false" outlineLevel="0" collapsed="false">
      <c r="A3" s="3"/>
      <c r="B3" s="3"/>
      <c r="C3" s="3"/>
      <c r="D3" s="6" t="s">
        <v>6</v>
      </c>
      <c r="E3" s="6" t="s">
        <v>7</v>
      </c>
      <c r="F3" s="6" t="s">
        <v>8</v>
      </c>
      <c r="G3" s="5"/>
    </row>
    <row r="4" customFormat="false" ht="15" hidden="false" customHeight="false" outlineLevel="0" collapsed="false">
      <c r="A4" s="7" t="s">
        <v>9</v>
      </c>
      <c r="B4" s="7" t="s">
        <v>10</v>
      </c>
      <c r="C4" s="7"/>
      <c r="D4" s="8" t="s">
        <v>11</v>
      </c>
      <c r="E4" s="8" t="s">
        <v>12</v>
      </c>
      <c r="F4" s="8" t="s">
        <v>13</v>
      </c>
      <c r="G4" s="9" t="s">
        <v>14</v>
      </c>
    </row>
    <row r="5" customFormat="false" ht="15" hidden="false" customHeight="false" outlineLevel="0" collapsed="false">
      <c r="A5" s="7"/>
      <c r="B5" s="7" t="s">
        <v>15</v>
      </c>
      <c r="C5" s="7"/>
      <c r="D5" s="8" t="s">
        <v>16</v>
      </c>
      <c r="E5" s="8" t="s">
        <v>17</v>
      </c>
      <c r="F5" s="8" t="s">
        <v>18</v>
      </c>
      <c r="G5" s="9" t="s">
        <v>19</v>
      </c>
    </row>
    <row r="6" customFormat="false" ht="15" hidden="false" customHeight="false" outlineLevel="0" collapsed="false">
      <c r="A6" s="7"/>
      <c r="B6" s="7" t="s">
        <v>20</v>
      </c>
      <c r="C6" s="7"/>
      <c r="D6" s="8" t="s">
        <v>21</v>
      </c>
      <c r="E6" s="8" t="s">
        <v>22</v>
      </c>
      <c r="F6" s="8" t="s">
        <v>23</v>
      </c>
      <c r="G6" s="9" t="s">
        <v>14</v>
      </c>
    </row>
    <row r="7" customFormat="false" ht="15" hidden="false" customHeight="false" outlineLevel="0" collapsed="false">
      <c r="A7" s="7"/>
      <c r="B7" s="7" t="s">
        <v>24</v>
      </c>
      <c r="C7" s="7"/>
      <c r="D7" s="8" t="s">
        <v>25</v>
      </c>
      <c r="E7" s="8" t="s">
        <v>17</v>
      </c>
      <c r="F7" s="8" t="s">
        <v>26</v>
      </c>
      <c r="G7" s="9" t="s">
        <v>27</v>
      </c>
    </row>
    <row r="8" customFormat="false" ht="15" hidden="false" customHeight="false" outlineLevel="0" collapsed="false">
      <c r="A8" s="7"/>
      <c r="B8" s="7" t="s">
        <v>28</v>
      </c>
      <c r="C8" s="7"/>
      <c r="D8" s="8" t="s">
        <v>29</v>
      </c>
      <c r="E8" s="8" t="s">
        <v>30</v>
      </c>
      <c r="F8" s="8" t="s">
        <v>31</v>
      </c>
      <c r="G8" s="9" t="s">
        <v>32</v>
      </c>
    </row>
    <row r="9" customFormat="false" ht="15" hidden="false" customHeight="false" outlineLevel="0" collapsed="false">
      <c r="A9" s="7"/>
      <c r="B9" s="7" t="s">
        <v>33</v>
      </c>
      <c r="C9" s="7"/>
      <c r="D9" s="8" t="s">
        <v>34</v>
      </c>
      <c r="E9" s="8" t="s">
        <v>35</v>
      </c>
      <c r="F9" s="8" t="s">
        <v>36</v>
      </c>
      <c r="G9" s="9" t="s">
        <v>37</v>
      </c>
    </row>
    <row r="10" customFormat="false" ht="15" hidden="false" customHeight="false" outlineLevel="0" collapsed="false">
      <c r="A10" s="7"/>
      <c r="B10" s="7" t="s">
        <v>38</v>
      </c>
      <c r="C10" s="7"/>
      <c r="D10" s="8" t="s">
        <v>39</v>
      </c>
      <c r="E10" s="8" t="s">
        <v>40</v>
      </c>
      <c r="F10" s="8" t="s">
        <v>41</v>
      </c>
      <c r="G10" s="9" t="s">
        <v>42</v>
      </c>
    </row>
    <row r="11" customFormat="false" ht="15" hidden="false" customHeight="false" outlineLevel="0" collapsed="false">
      <c r="A11" s="7"/>
      <c r="B11" s="7" t="s">
        <v>43</v>
      </c>
      <c r="C11" s="7"/>
      <c r="D11" s="8" t="s">
        <v>44</v>
      </c>
      <c r="E11" s="8" t="s">
        <v>45</v>
      </c>
      <c r="F11" s="8" t="s">
        <v>46</v>
      </c>
      <c r="G11" s="7"/>
    </row>
    <row r="12" customFormat="false" ht="15" hidden="false" customHeight="false" outlineLevel="0" collapsed="false">
      <c r="A12" s="7"/>
      <c r="B12" s="7" t="s">
        <v>47</v>
      </c>
      <c r="C12" s="7"/>
      <c r="D12" s="8" t="s">
        <v>48</v>
      </c>
      <c r="E12" s="8" t="s">
        <v>17</v>
      </c>
      <c r="F12" s="8" t="s">
        <v>49</v>
      </c>
      <c r="G12" s="9" t="s">
        <v>50</v>
      </c>
    </row>
    <row r="13" customFormat="false" ht="15" hidden="false" customHeight="false" outlineLevel="0" collapsed="false">
      <c r="A13" s="7"/>
      <c r="B13" s="7" t="s">
        <v>51</v>
      </c>
      <c r="C13" s="7"/>
      <c r="D13" s="8" t="s">
        <v>52</v>
      </c>
      <c r="E13" s="8" t="s">
        <v>53</v>
      </c>
      <c r="F13" s="8" t="s">
        <v>54</v>
      </c>
      <c r="G13" s="9" t="s">
        <v>55</v>
      </c>
    </row>
    <row r="14" customFormat="false" ht="15" hidden="false" customHeight="false" outlineLevel="0" collapsed="false">
      <c r="A14" s="7"/>
      <c r="B14" s="7" t="s">
        <v>56</v>
      </c>
      <c r="C14" s="7"/>
      <c r="D14" s="8" t="s">
        <v>57</v>
      </c>
      <c r="E14" s="8" t="s">
        <v>58</v>
      </c>
      <c r="F14" s="8" t="s">
        <v>59</v>
      </c>
      <c r="G14" s="9" t="s">
        <v>60</v>
      </c>
    </row>
    <row r="15" customFormat="false" ht="15" hidden="false" customHeight="false" outlineLevel="0" collapsed="false">
      <c r="A15" s="7"/>
      <c r="B15" s="7" t="s">
        <v>61</v>
      </c>
      <c r="C15" s="7"/>
      <c r="D15" s="8" t="s">
        <v>62</v>
      </c>
      <c r="E15" s="8" t="s">
        <v>63</v>
      </c>
      <c r="F15" s="8" t="s">
        <v>64</v>
      </c>
      <c r="G15" s="9" t="s">
        <v>32</v>
      </c>
    </row>
    <row r="16" customFormat="false" ht="15" hidden="false" customHeight="false" outlineLevel="0" collapsed="false">
      <c r="A16" s="7"/>
      <c r="B16" s="7" t="s">
        <v>65</v>
      </c>
      <c r="C16" s="7"/>
      <c r="D16" s="8" t="s">
        <v>66</v>
      </c>
      <c r="E16" s="8" t="s">
        <v>67</v>
      </c>
      <c r="F16" s="8" t="s">
        <v>68</v>
      </c>
      <c r="G16" s="9" t="s">
        <v>27</v>
      </c>
    </row>
    <row r="17" customFormat="false" ht="15" hidden="false" customHeight="false" outlineLevel="0" collapsed="false">
      <c r="A17" s="7"/>
      <c r="B17" s="7" t="s">
        <v>69</v>
      </c>
      <c r="C17" s="7"/>
      <c r="D17" s="8" t="s">
        <v>70</v>
      </c>
      <c r="E17" s="8" t="s">
        <v>17</v>
      </c>
      <c r="F17" s="8" t="s">
        <v>71</v>
      </c>
      <c r="G17" s="9" t="s">
        <v>72</v>
      </c>
    </row>
    <row r="18" customFormat="false" ht="15" hidden="false" customHeight="false" outlineLevel="0" collapsed="false">
      <c r="A18" s="7"/>
      <c r="B18" s="7" t="s">
        <v>73</v>
      </c>
      <c r="C18" s="7"/>
      <c r="D18" s="8" t="s">
        <v>74</v>
      </c>
      <c r="E18" s="8" t="s">
        <v>75</v>
      </c>
      <c r="F18" s="8" t="s">
        <v>76</v>
      </c>
      <c r="G18" s="9"/>
    </row>
    <row r="19" customFormat="false" ht="15" hidden="false" customHeight="false" outlineLevel="0" collapsed="false">
      <c r="A19" s="7"/>
      <c r="B19" s="7" t="s">
        <v>77</v>
      </c>
      <c r="C19" s="9" t="s">
        <v>78</v>
      </c>
      <c r="D19" s="8" t="s">
        <v>79</v>
      </c>
      <c r="E19" s="8" t="s">
        <v>80</v>
      </c>
      <c r="F19" s="8" t="s">
        <v>81</v>
      </c>
      <c r="G19" s="9" t="s">
        <v>82</v>
      </c>
    </row>
    <row r="20" customFormat="false" ht="15" hidden="false" customHeight="false" outlineLevel="0" collapsed="false">
      <c r="A20" s="7"/>
      <c r="B20" s="7" t="s">
        <v>83</v>
      </c>
      <c r="C20" s="7"/>
      <c r="D20" s="8" t="s">
        <v>84</v>
      </c>
      <c r="E20" s="8" t="s">
        <v>85</v>
      </c>
      <c r="F20" s="8" t="s">
        <v>86</v>
      </c>
      <c r="G20" s="9" t="s">
        <v>42</v>
      </c>
    </row>
    <row r="21" customFormat="false" ht="15" hidden="false" customHeight="false" outlineLevel="0" collapsed="false">
      <c r="A21" s="7"/>
      <c r="B21" s="7" t="s">
        <v>87</v>
      </c>
      <c r="C21" s="7"/>
      <c r="D21" s="8" t="s">
        <v>88</v>
      </c>
      <c r="E21" s="8" t="s">
        <v>89</v>
      </c>
      <c r="F21" s="8" t="s">
        <v>90</v>
      </c>
      <c r="G21" s="9" t="s">
        <v>91</v>
      </c>
    </row>
    <row r="22" customFormat="false" ht="15" hidden="false" customHeight="false" outlineLevel="0" collapsed="false">
      <c r="A22" s="7"/>
      <c r="B22" s="7" t="s">
        <v>92</v>
      </c>
      <c r="C22" s="7"/>
      <c r="D22" s="8" t="s">
        <v>93</v>
      </c>
      <c r="E22" s="8" t="s">
        <v>17</v>
      </c>
      <c r="F22" s="8" t="s">
        <v>94</v>
      </c>
      <c r="G22" s="9" t="s">
        <v>27</v>
      </c>
    </row>
    <row r="23" customFormat="false" ht="15" hidden="false" customHeight="false" outlineLevel="0" collapsed="false">
      <c r="A23" s="7"/>
      <c r="B23" s="7" t="s">
        <v>95</v>
      </c>
      <c r="C23" s="7"/>
      <c r="D23" s="8" t="s">
        <v>96</v>
      </c>
      <c r="E23" s="8" t="s">
        <v>17</v>
      </c>
      <c r="F23" s="8" t="s">
        <v>97</v>
      </c>
      <c r="G23" s="9" t="s">
        <v>27</v>
      </c>
    </row>
    <row r="24" customFormat="false" ht="15" hidden="false" customHeight="false" outlineLevel="0" collapsed="false">
      <c r="A24" s="7"/>
      <c r="B24" s="7" t="s">
        <v>98</v>
      </c>
      <c r="C24" s="7"/>
      <c r="D24" s="8" t="s">
        <v>99</v>
      </c>
      <c r="E24" s="8" t="s">
        <v>100</v>
      </c>
      <c r="F24" s="8" t="s">
        <v>101</v>
      </c>
      <c r="G24" s="9" t="s">
        <v>72</v>
      </c>
    </row>
    <row r="25" customFormat="false" ht="15" hidden="false" customHeight="false" outlineLevel="0" collapsed="false">
      <c r="A25" s="7"/>
      <c r="B25" s="7" t="s">
        <v>102</v>
      </c>
      <c r="C25" s="7"/>
      <c r="D25" s="8" t="s">
        <v>103</v>
      </c>
      <c r="E25" s="8" t="s">
        <v>104</v>
      </c>
      <c r="F25" s="8" t="s">
        <v>105</v>
      </c>
      <c r="G25" s="9" t="s">
        <v>42</v>
      </c>
    </row>
    <row r="26" customFormat="false" ht="15" hidden="false" customHeight="false" outlineLevel="0" collapsed="false">
      <c r="A26" s="7"/>
      <c r="B26" s="7" t="s">
        <v>106</v>
      </c>
      <c r="C26" s="7"/>
      <c r="D26" s="8" t="s">
        <v>107</v>
      </c>
      <c r="E26" s="8" t="s">
        <v>108</v>
      </c>
      <c r="F26" s="8" t="s">
        <v>109</v>
      </c>
      <c r="G26" s="9" t="s">
        <v>110</v>
      </c>
    </row>
    <row r="27" customFormat="false" ht="15" hidden="false" customHeight="false" outlineLevel="0" collapsed="false">
      <c r="A27" s="7"/>
      <c r="B27" s="7" t="s">
        <v>111</v>
      </c>
      <c r="C27" s="7"/>
      <c r="D27" s="8" t="s">
        <v>112</v>
      </c>
      <c r="E27" s="8" t="s">
        <v>17</v>
      </c>
      <c r="F27" s="8" t="s">
        <v>113</v>
      </c>
      <c r="G27" s="9" t="s">
        <v>27</v>
      </c>
    </row>
    <row r="28" customFormat="false" ht="15" hidden="false" customHeight="false" outlineLevel="0" collapsed="false">
      <c r="A28" s="7"/>
      <c r="B28" s="7" t="s">
        <v>114</v>
      </c>
      <c r="C28" s="7"/>
      <c r="D28" s="8" t="s">
        <v>115</v>
      </c>
      <c r="E28" s="8" t="s">
        <v>116</v>
      </c>
      <c r="F28" s="8" t="s">
        <v>117</v>
      </c>
      <c r="G28" s="9" t="s">
        <v>118</v>
      </c>
    </row>
    <row r="29" customFormat="false" ht="15" hidden="false" customHeight="false" outlineLevel="0" collapsed="false">
      <c r="A29" s="7"/>
      <c r="B29" s="7" t="s">
        <v>119</v>
      </c>
      <c r="C29" s="7"/>
      <c r="D29" s="8" t="s">
        <v>120</v>
      </c>
      <c r="E29" s="8" t="s">
        <v>121</v>
      </c>
      <c r="F29" s="8" t="s">
        <v>122</v>
      </c>
      <c r="G29" s="9" t="s">
        <v>118</v>
      </c>
    </row>
    <row r="30" customFormat="false" ht="15" hidden="false" customHeight="false" outlineLevel="0" collapsed="false">
      <c r="A30" s="7"/>
      <c r="B30" s="7" t="s">
        <v>123</v>
      </c>
      <c r="C30" s="9" t="s">
        <v>124</v>
      </c>
      <c r="D30" s="8" t="s">
        <v>125</v>
      </c>
      <c r="E30" s="8" t="s">
        <v>126</v>
      </c>
      <c r="F30" s="8" t="s">
        <v>127</v>
      </c>
      <c r="G30" s="9" t="s">
        <v>128</v>
      </c>
    </row>
    <row r="31" customFormat="false" ht="15" hidden="false" customHeight="false" outlineLevel="0" collapsed="false">
      <c r="A31" s="7"/>
      <c r="B31" s="7" t="s">
        <v>129</v>
      </c>
      <c r="C31" s="9" t="s">
        <v>130</v>
      </c>
      <c r="D31" s="8" t="s">
        <v>131</v>
      </c>
      <c r="E31" s="8" t="s">
        <v>132</v>
      </c>
      <c r="F31" s="8" t="s">
        <v>133</v>
      </c>
      <c r="G31" s="9" t="s">
        <v>134</v>
      </c>
    </row>
    <row r="32" customFormat="false" ht="15" hidden="false" customHeight="false" outlineLevel="0" collapsed="false">
      <c r="A32" s="7"/>
      <c r="B32" s="7" t="s">
        <v>135</v>
      </c>
      <c r="C32" s="7"/>
      <c r="D32" s="8" t="s">
        <v>136</v>
      </c>
      <c r="E32" s="8" t="s">
        <v>17</v>
      </c>
      <c r="F32" s="8" t="s">
        <v>137</v>
      </c>
      <c r="G32" s="9" t="s">
        <v>138</v>
      </c>
    </row>
    <row r="33" customFormat="false" ht="15" hidden="false" customHeight="false" outlineLevel="0" collapsed="false">
      <c r="A33" s="7"/>
      <c r="B33" s="7" t="s">
        <v>139</v>
      </c>
      <c r="C33" s="7"/>
      <c r="D33" s="8" t="s">
        <v>140</v>
      </c>
      <c r="E33" s="8" t="s">
        <v>141</v>
      </c>
      <c r="F33" s="8" t="s">
        <v>142</v>
      </c>
      <c r="G33" s="9" t="s">
        <v>27</v>
      </c>
    </row>
    <row r="34" customFormat="false" ht="15" hidden="false" customHeight="false" outlineLevel="0" collapsed="false">
      <c r="A34" s="7"/>
      <c r="B34" s="7" t="s">
        <v>143</v>
      </c>
      <c r="C34" s="7"/>
      <c r="D34" s="8" t="s">
        <v>144</v>
      </c>
      <c r="E34" s="8" t="s">
        <v>17</v>
      </c>
      <c r="F34" s="8" t="s">
        <v>145</v>
      </c>
      <c r="G34" s="9" t="s">
        <v>27</v>
      </c>
    </row>
    <row r="35" customFormat="false" ht="15" hidden="false" customHeight="false" outlineLevel="0" collapsed="false">
      <c r="A35" s="7"/>
      <c r="B35" s="7" t="s">
        <v>146</v>
      </c>
      <c r="C35" s="7"/>
      <c r="D35" s="8" t="s">
        <v>147</v>
      </c>
      <c r="E35" s="8" t="s">
        <v>17</v>
      </c>
      <c r="F35" s="8" t="s">
        <v>148</v>
      </c>
      <c r="G35" s="9" t="s">
        <v>149</v>
      </c>
    </row>
    <row r="36" customFormat="false" ht="15" hidden="false" customHeight="false" outlineLevel="0" collapsed="false">
      <c r="A36" s="7"/>
      <c r="B36" s="7" t="s">
        <v>150</v>
      </c>
      <c r="C36" s="7"/>
      <c r="D36" s="8" t="s">
        <v>151</v>
      </c>
      <c r="E36" s="8" t="s">
        <v>17</v>
      </c>
      <c r="F36" s="8" t="s">
        <v>152</v>
      </c>
      <c r="G36" s="9" t="s">
        <v>153</v>
      </c>
    </row>
    <row r="37" customFormat="false" ht="15" hidden="false" customHeight="false" outlineLevel="0" collapsed="false">
      <c r="A37" s="7"/>
      <c r="B37" s="7" t="s">
        <v>154</v>
      </c>
      <c r="C37" s="7"/>
      <c r="D37" s="8" t="s">
        <v>155</v>
      </c>
      <c r="E37" s="8" t="s">
        <v>156</v>
      </c>
      <c r="F37" s="8" t="s">
        <v>157</v>
      </c>
      <c r="G37" s="9" t="s">
        <v>153</v>
      </c>
    </row>
    <row r="38" customFormat="false" ht="15" hidden="false" customHeight="false" outlineLevel="0" collapsed="false">
      <c r="A38" s="7"/>
      <c r="B38" s="7" t="s">
        <v>158</v>
      </c>
      <c r="C38" s="7"/>
      <c r="D38" s="8" t="s">
        <v>159</v>
      </c>
      <c r="E38" s="8" t="s">
        <v>160</v>
      </c>
      <c r="F38" s="8" t="s">
        <v>161</v>
      </c>
      <c r="G38" s="9" t="s">
        <v>153</v>
      </c>
    </row>
    <row r="39" customFormat="false" ht="15" hidden="false" customHeight="false" outlineLevel="0" collapsed="false">
      <c r="A39" s="7"/>
      <c r="B39" s="7" t="s">
        <v>162</v>
      </c>
      <c r="C39" s="7"/>
      <c r="D39" s="8" t="s">
        <v>163</v>
      </c>
      <c r="E39" s="8" t="s">
        <v>17</v>
      </c>
      <c r="F39" s="8" t="s">
        <v>164</v>
      </c>
      <c r="G39" s="9" t="s">
        <v>153</v>
      </c>
    </row>
    <row r="40" customFormat="false" ht="15" hidden="false" customHeight="false" outlineLevel="0" collapsed="false">
      <c r="A40" s="7"/>
      <c r="B40" s="7" t="s">
        <v>165</v>
      </c>
      <c r="C40" s="7"/>
      <c r="D40" s="8" t="s">
        <v>17</v>
      </c>
      <c r="E40" s="8" t="s">
        <v>166</v>
      </c>
      <c r="F40" s="8" t="s">
        <v>167</v>
      </c>
      <c r="G40" s="9" t="s">
        <v>168</v>
      </c>
    </row>
    <row r="41" customFormat="false" ht="15" hidden="false" customHeight="false" outlineLevel="0" collapsed="false">
      <c r="A41" s="7"/>
      <c r="B41" s="7" t="s">
        <v>169</v>
      </c>
      <c r="C41" s="7"/>
      <c r="D41" s="8" t="s">
        <v>170</v>
      </c>
      <c r="E41" s="8" t="s">
        <v>171</v>
      </c>
      <c r="F41" s="8" t="s">
        <v>172</v>
      </c>
      <c r="G41" s="9" t="s">
        <v>173</v>
      </c>
    </row>
    <row r="42" customFormat="false" ht="15" hidden="false" customHeight="false" outlineLevel="0" collapsed="false">
      <c r="A42" s="7" t="s">
        <v>174</v>
      </c>
      <c r="B42" s="7" t="s">
        <v>175</v>
      </c>
      <c r="C42" s="7"/>
      <c r="D42" s="8" t="s">
        <v>176</v>
      </c>
      <c r="E42" s="8" t="s">
        <v>177</v>
      </c>
      <c r="F42" s="8" t="s">
        <v>178</v>
      </c>
      <c r="G42" s="9" t="s">
        <v>179</v>
      </c>
    </row>
    <row r="43" customFormat="false" ht="15" hidden="false" customHeight="false" outlineLevel="0" collapsed="false">
      <c r="A43" s="7"/>
      <c r="B43" s="7" t="s">
        <v>180</v>
      </c>
      <c r="C43" s="7"/>
      <c r="D43" s="8" t="s">
        <v>181</v>
      </c>
      <c r="E43" s="8" t="s">
        <v>182</v>
      </c>
      <c r="F43" s="8" t="s">
        <v>183</v>
      </c>
      <c r="G43" s="9" t="s">
        <v>184</v>
      </c>
    </row>
    <row r="44" customFormat="false" ht="15" hidden="false" customHeight="false" outlineLevel="0" collapsed="false">
      <c r="A44" s="7"/>
      <c r="B44" s="7" t="s">
        <v>185</v>
      </c>
      <c r="C44" s="7"/>
      <c r="D44" s="8" t="s">
        <v>186</v>
      </c>
      <c r="E44" s="8" t="s">
        <v>187</v>
      </c>
      <c r="F44" s="8" t="s">
        <v>188</v>
      </c>
      <c r="G44" s="9" t="s">
        <v>189</v>
      </c>
    </row>
    <row r="45" customFormat="false" ht="15" hidden="false" customHeight="false" outlineLevel="0" collapsed="false">
      <c r="A45" s="7"/>
      <c r="B45" s="7" t="s">
        <v>190</v>
      </c>
      <c r="C45" s="7"/>
      <c r="D45" s="8" t="s">
        <v>191</v>
      </c>
      <c r="E45" s="8" t="s">
        <v>192</v>
      </c>
      <c r="F45" s="8" t="s">
        <v>193</v>
      </c>
      <c r="G45" s="9" t="s">
        <v>194</v>
      </c>
    </row>
    <row r="46" customFormat="false" ht="15" hidden="false" customHeight="false" outlineLevel="0" collapsed="false">
      <c r="A46" s="7"/>
      <c r="B46" s="7" t="s">
        <v>195</v>
      </c>
      <c r="C46" s="7"/>
      <c r="D46" s="8" t="s">
        <v>196</v>
      </c>
      <c r="E46" s="8" t="s">
        <v>197</v>
      </c>
      <c r="F46" s="8" t="s">
        <v>198</v>
      </c>
      <c r="G46" s="9" t="s">
        <v>199</v>
      </c>
    </row>
    <row r="47" customFormat="false" ht="15" hidden="false" customHeight="false" outlineLevel="0" collapsed="false">
      <c r="A47" s="7"/>
      <c r="B47" s="7" t="s">
        <v>200</v>
      </c>
      <c r="C47" s="7"/>
      <c r="D47" s="8" t="s">
        <v>201</v>
      </c>
      <c r="E47" s="8" t="s">
        <v>17</v>
      </c>
      <c r="F47" s="8" t="s">
        <v>202</v>
      </c>
      <c r="G47" s="9" t="s">
        <v>199</v>
      </c>
    </row>
    <row r="48" customFormat="false" ht="15" hidden="false" customHeight="false" outlineLevel="0" collapsed="false">
      <c r="A48" s="7" t="s">
        <v>203</v>
      </c>
      <c r="B48" s="7" t="s">
        <v>204</v>
      </c>
      <c r="C48" s="7"/>
      <c r="D48" s="8" t="s">
        <v>205</v>
      </c>
      <c r="E48" s="8" t="s">
        <v>206</v>
      </c>
      <c r="F48" s="8" t="s">
        <v>207</v>
      </c>
      <c r="G48" s="9" t="s">
        <v>208</v>
      </c>
    </row>
    <row r="49" customFormat="false" ht="15" hidden="false" customHeight="false" outlineLevel="0" collapsed="false">
      <c r="A49" s="7"/>
      <c r="B49" s="7" t="s">
        <v>209</v>
      </c>
      <c r="C49" s="7"/>
      <c r="D49" s="8" t="s">
        <v>210</v>
      </c>
      <c r="E49" s="8" t="s">
        <v>211</v>
      </c>
      <c r="F49" s="8" t="s">
        <v>212</v>
      </c>
      <c r="G49" s="9" t="s">
        <v>213</v>
      </c>
    </row>
    <row r="50" customFormat="false" ht="15" hidden="false" customHeight="false" outlineLevel="0" collapsed="false">
      <c r="A50" s="7"/>
      <c r="B50" s="7" t="s">
        <v>214</v>
      </c>
      <c r="C50" s="7"/>
      <c r="D50" s="8" t="s">
        <v>215</v>
      </c>
      <c r="E50" s="8" t="s">
        <v>17</v>
      </c>
      <c r="F50" s="8" t="s">
        <v>216</v>
      </c>
      <c r="G50" s="7"/>
    </row>
    <row r="51" customFormat="false" ht="15" hidden="false" customHeight="false" outlineLevel="0" collapsed="false">
      <c r="A51" s="7"/>
      <c r="B51" s="7" t="s">
        <v>217</v>
      </c>
      <c r="C51" s="7"/>
      <c r="D51" s="8" t="s">
        <v>218</v>
      </c>
      <c r="E51" s="8" t="s">
        <v>219</v>
      </c>
      <c r="F51" s="8" t="s">
        <v>17</v>
      </c>
      <c r="G51" s="9" t="s">
        <v>220</v>
      </c>
    </row>
    <row r="52" customFormat="false" ht="15" hidden="false" customHeight="false" outlineLevel="0" collapsed="false">
      <c r="A52" s="7"/>
      <c r="B52" s="7" t="s">
        <v>221</v>
      </c>
      <c r="C52" s="9" t="s">
        <v>222</v>
      </c>
      <c r="D52" s="8" t="s">
        <v>223</v>
      </c>
      <c r="E52" s="8" t="s">
        <v>17</v>
      </c>
      <c r="F52" s="8" t="s">
        <v>224</v>
      </c>
      <c r="G52" s="9" t="s">
        <v>225</v>
      </c>
    </row>
    <row r="53" customFormat="false" ht="15" hidden="false" customHeight="false" outlineLevel="0" collapsed="false">
      <c r="A53" s="7"/>
      <c r="B53" s="7" t="s">
        <v>226</v>
      </c>
      <c r="C53" s="9" t="s">
        <v>222</v>
      </c>
      <c r="D53" s="8" t="s">
        <v>227</v>
      </c>
      <c r="E53" s="8" t="s">
        <v>17</v>
      </c>
      <c r="F53" s="8" t="s">
        <v>228</v>
      </c>
      <c r="G53" s="9" t="s">
        <v>225</v>
      </c>
    </row>
    <row r="54" customFormat="false" ht="15" hidden="false" customHeight="false" outlineLevel="0" collapsed="false">
      <c r="A54" s="7"/>
      <c r="B54" s="7" t="s">
        <v>229</v>
      </c>
      <c r="C54" s="7"/>
      <c r="D54" s="8" t="s">
        <v>230</v>
      </c>
      <c r="E54" s="8" t="s">
        <v>231</v>
      </c>
      <c r="F54" s="8" t="s">
        <v>232</v>
      </c>
      <c r="G54" s="7"/>
    </row>
    <row r="55" customFormat="false" ht="15" hidden="false" customHeight="false" outlineLevel="0" collapsed="false">
      <c r="A55" s="7"/>
      <c r="B55" s="7" t="s">
        <v>233</v>
      </c>
      <c r="C55" s="9" t="s">
        <v>234</v>
      </c>
      <c r="D55" s="8" t="s">
        <v>235</v>
      </c>
      <c r="E55" s="8" t="s">
        <v>236</v>
      </c>
      <c r="F55" s="8" t="s">
        <v>237</v>
      </c>
      <c r="G55" s="9" t="s">
        <v>238</v>
      </c>
    </row>
    <row r="56" customFormat="false" ht="15" hidden="false" customHeight="false" outlineLevel="0" collapsed="false">
      <c r="A56" s="7"/>
      <c r="B56" s="7" t="s">
        <v>239</v>
      </c>
      <c r="C56" s="7"/>
      <c r="D56" s="8" t="s">
        <v>240</v>
      </c>
      <c r="E56" s="8" t="s">
        <v>241</v>
      </c>
      <c r="F56" s="8" t="s">
        <v>242</v>
      </c>
      <c r="G56" s="9" t="s">
        <v>243</v>
      </c>
    </row>
    <row r="57" customFormat="false" ht="15" hidden="false" customHeight="false" outlineLevel="0" collapsed="false">
      <c r="A57" s="7"/>
      <c r="B57" s="7" t="s">
        <v>244</v>
      </c>
      <c r="C57" s="7"/>
      <c r="D57" s="8" t="s">
        <v>245</v>
      </c>
      <c r="E57" s="8" t="s">
        <v>246</v>
      </c>
      <c r="F57" s="8" t="s">
        <v>247</v>
      </c>
      <c r="G57" s="9" t="s">
        <v>243</v>
      </c>
    </row>
    <row r="58" customFormat="false" ht="15" hidden="false" customHeight="false" outlineLevel="0" collapsed="false">
      <c r="A58" s="7"/>
      <c r="B58" s="7" t="s">
        <v>248</v>
      </c>
      <c r="C58" s="7"/>
      <c r="D58" s="8" t="s">
        <v>249</v>
      </c>
      <c r="E58" s="8" t="s">
        <v>250</v>
      </c>
      <c r="F58" s="8" t="s">
        <v>251</v>
      </c>
      <c r="G58" s="9" t="s">
        <v>243</v>
      </c>
    </row>
    <row r="59" customFormat="false" ht="15" hidden="false" customHeight="false" outlineLevel="0" collapsed="false">
      <c r="A59" s="7"/>
      <c r="B59" s="7" t="s">
        <v>252</v>
      </c>
      <c r="C59" s="7"/>
      <c r="D59" s="8" t="s">
        <v>253</v>
      </c>
      <c r="E59" s="8" t="s">
        <v>254</v>
      </c>
      <c r="F59" s="8" t="s">
        <v>255</v>
      </c>
      <c r="G59" s="9" t="s">
        <v>256</v>
      </c>
    </row>
    <row r="60" customFormat="false" ht="15" hidden="false" customHeight="false" outlineLevel="0" collapsed="false">
      <c r="A60" s="7"/>
      <c r="B60" s="7" t="s">
        <v>257</v>
      </c>
      <c r="C60" s="7"/>
      <c r="D60" s="8" t="s">
        <v>258</v>
      </c>
      <c r="E60" s="8" t="s">
        <v>259</v>
      </c>
      <c r="F60" s="8" t="s">
        <v>260</v>
      </c>
      <c r="G60" s="9" t="s">
        <v>261</v>
      </c>
    </row>
    <row r="61" customFormat="false" ht="15" hidden="false" customHeight="false" outlineLevel="0" collapsed="false">
      <c r="A61" s="7"/>
      <c r="B61" s="7" t="s">
        <v>262</v>
      </c>
      <c r="C61" s="7"/>
      <c r="D61" s="8" t="s">
        <v>263</v>
      </c>
      <c r="E61" s="8" t="s">
        <v>17</v>
      </c>
      <c r="F61" s="8" t="s">
        <v>264</v>
      </c>
      <c r="G61" s="9" t="s">
        <v>243</v>
      </c>
    </row>
    <row r="62" customFormat="false" ht="15" hidden="false" customHeight="false" outlineLevel="0" collapsed="false">
      <c r="A62" s="7"/>
      <c r="B62" s="7" t="s">
        <v>265</v>
      </c>
      <c r="C62" s="7"/>
      <c r="D62" s="8" t="s">
        <v>266</v>
      </c>
      <c r="E62" s="8" t="s">
        <v>267</v>
      </c>
      <c r="F62" s="8" t="s">
        <v>268</v>
      </c>
      <c r="G62" s="9" t="s">
        <v>243</v>
      </c>
    </row>
    <row r="63" customFormat="false" ht="15" hidden="false" customHeight="false" outlineLevel="0" collapsed="false">
      <c r="A63" s="7"/>
      <c r="B63" s="7" t="s">
        <v>269</v>
      </c>
      <c r="C63" s="7"/>
      <c r="D63" s="8" t="s">
        <v>270</v>
      </c>
      <c r="E63" s="8" t="s">
        <v>17</v>
      </c>
      <c r="F63" s="8" t="s">
        <v>271</v>
      </c>
      <c r="G63" s="9" t="s">
        <v>243</v>
      </c>
    </row>
    <row r="64" customFormat="false" ht="15" hidden="false" customHeight="false" outlineLevel="0" collapsed="false">
      <c r="A64" s="7"/>
      <c r="B64" s="7" t="s">
        <v>272</v>
      </c>
      <c r="C64" s="7"/>
      <c r="D64" s="8" t="s">
        <v>273</v>
      </c>
      <c r="E64" s="8" t="s">
        <v>17</v>
      </c>
      <c r="F64" s="8" t="s">
        <v>274</v>
      </c>
      <c r="G64" s="9" t="s">
        <v>243</v>
      </c>
    </row>
    <row r="65" customFormat="false" ht="15" hidden="false" customHeight="false" outlineLevel="0" collapsed="false">
      <c r="A65" s="7"/>
      <c r="B65" s="7" t="s">
        <v>275</v>
      </c>
      <c r="C65" s="7"/>
      <c r="D65" s="8" t="s">
        <v>276</v>
      </c>
      <c r="E65" s="8" t="s">
        <v>277</v>
      </c>
      <c r="F65" s="8" t="s">
        <v>278</v>
      </c>
      <c r="G65" s="9" t="s">
        <v>243</v>
      </c>
    </row>
    <row r="66" customFormat="false" ht="15" hidden="false" customHeight="false" outlineLevel="0" collapsed="false">
      <c r="A66" s="7"/>
      <c r="B66" s="7" t="s">
        <v>279</v>
      </c>
      <c r="C66" s="7"/>
      <c r="D66" s="8" t="s">
        <v>17</v>
      </c>
      <c r="E66" s="8" t="s">
        <v>17</v>
      </c>
      <c r="F66" s="8" t="s">
        <v>280</v>
      </c>
      <c r="G66" s="9" t="s">
        <v>243</v>
      </c>
    </row>
    <row r="67" customFormat="false" ht="15" hidden="false" customHeight="false" outlineLevel="0" collapsed="false">
      <c r="A67" s="7"/>
      <c r="B67" s="7" t="s">
        <v>281</v>
      </c>
      <c r="C67" s="7"/>
      <c r="D67" s="8" t="s">
        <v>282</v>
      </c>
      <c r="E67" s="8" t="s">
        <v>17</v>
      </c>
      <c r="F67" s="8" t="s">
        <v>283</v>
      </c>
      <c r="G67" s="9" t="s">
        <v>243</v>
      </c>
    </row>
    <row r="68" customFormat="false" ht="15" hidden="false" customHeight="false" outlineLevel="0" collapsed="false">
      <c r="A68" s="7"/>
      <c r="B68" s="7" t="s">
        <v>284</v>
      </c>
      <c r="C68" s="7"/>
      <c r="D68" s="8" t="s">
        <v>285</v>
      </c>
      <c r="E68" s="8" t="s">
        <v>286</v>
      </c>
      <c r="F68" s="8" t="s">
        <v>287</v>
      </c>
      <c r="G68" s="9" t="s">
        <v>243</v>
      </c>
    </row>
    <row r="69" customFormat="false" ht="15" hidden="false" customHeight="false" outlineLevel="0" collapsed="false">
      <c r="A69" s="7"/>
      <c r="B69" s="7" t="s">
        <v>288</v>
      </c>
      <c r="C69" s="7"/>
      <c r="D69" s="8" t="s">
        <v>17</v>
      </c>
      <c r="E69" s="8" t="s">
        <v>17</v>
      </c>
      <c r="F69" s="8" t="s">
        <v>17</v>
      </c>
      <c r="G69" s="9" t="s">
        <v>243</v>
      </c>
    </row>
    <row r="70" customFormat="false" ht="15" hidden="false" customHeight="false" outlineLevel="0" collapsed="false">
      <c r="A70" s="7"/>
      <c r="B70" s="7" t="s">
        <v>289</v>
      </c>
      <c r="C70" s="7"/>
      <c r="D70" s="8" t="s">
        <v>290</v>
      </c>
      <c r="E70" s="8" t="s">
        <v>291</v>
      </c>
      <c r="F70" s="8" t="s">
        <v>292</v>
      </c>
      <c r="G70" s="9" t="s">
        <v>243</v>
      </c>
    </row>
    <row r="71" customFormat="false" ht="15" hidden="false" customHeight="false" outlineLevel="0" collapsed="false">
      <c r="A71" s="7"/>
      <c r="B71" s="7" t="s">
        <v>293</v>
      </c>
      <c r="C71" s="7"/>
      <c r="D71" s="8" t="s">
        <v>294</v>
      </c>
      <c r="E71" s="8" t="s">
        <v>17</v>
      </c>
      <c r="F71" s="8" t="s">
        <v>17</v>
      </c>
      <c r="G71" s="9" t="s">
        <v>243</v>
      </c>
    </row>
    <row r="72" customFormat="false" ht="15" hidden="false" customHeight="false" outlineLevel="0" collapsed="false">
      <c r="A72" s="7" t="s">
        <v>295</v>
      </c>
      <c r="B72" s="7" t="s">
        <v>296</v>
      </c>
      <c r="C72" s="7"/>
      <c r="D72" s="8" t="s">
        <v>297</v>
      </c>
      <c r="E72" s="8" t="s">
        <v>298</v>
      </c>
      <c r="F72" s="8" t="s">
        <v>299</v>
      </c>
      <c r="G72" s="9" t="s">
        <v>300</v>
      </c>
    </row>
    <row r="73" customFormat="false" ht="15" hidden="false" customHeight="false" outlineLevel="0" collapsed="false">
      <c r="A73" s="7"/>
      <c r="B73" s="7" t="s">
        <v>301</v>
      </c>
      <c r="C73" s="7"/>
      <c r="D73" s="8" t="s">
        <v>302</v>
      </c>
      <c r="E73" s="8" t="s">
        <v>17</v>
      </c>
      <c r="F73" s="8" t="s">
        <v>303</v>
      </c>
      <c r="G73" s="9" t="s">
        <v>304</v>
      </c>
    </row>
    <row r="74" customFormat="false" ht="15" hidden="false" customHeight="false" outlineLevel="0" collapsed="false">
      <c r="A74" s="7"/>
      <c r="B74" s="7" t="s">
        <v>305</v>
      </c>
      <c r="C74" s="7"/>
      <c r="D74" s="8" t="s">
        <v>306</v>
      </c>
      <c r="E74" s="8" t="s">
        <v>307</v>
      </c>
      <c r="F74" s="8" t="s">
        <v>308</v>
      </c>
      <c r="G74" s="9" t="s">
        <v>309</v>
      </c>
    </row>
    <row r="75" customFormat="false" ht="15" hidden="false" customHeight="false" outlineLevel="0" collapsed="false">
      <c r="A75" s="7"/>
      <c r="B75" s="7" t="s">
        <v>310</v>
      </c>
      <c r="C75" s="9" t="s">
        <v>311</v>
      </c>
      <c r="D75" s="8" t="s">
        <v>312</v>
      </c>
      <c r="E75" s="8" t="s">
        <v>313</v>
      </c>
      <c r="F75" s="8" t="s">
        <v>314</v>
      </c>
      <c r="G75" s="9" t="s">
        <v>315</v>
      </c>
    </row>
    <row r="76" customFormat="false" ht="15" hidden="false" customHeight="false" outlineLevel="0" collapsed="false">
      <c r="A76" s="7"/>
      <c r="B76" s="7" t="s">
        <v>316</v>
      </c>
      <c r="C76" s="7"/>
      <c r="D76" s="8" t="s">
        <v>317</v>
      </c>
      <c r="E76" s="8" t="s">
        <v>318</v>
      </c>
      <c r="F76" s="8" t="s">
        <v>319</v>
      </c>
      <c r="G76" s="7"/>
    </row>
    <row r="77" customFormat="false" ht="15" hidden="false" customHeight="false" outlineLevel="0" collapsed="false">
      <c r="A77" s="7"/>
      <c r="B77" s="7" t="s">
        <v>320</v>
      </c>
      <c r="C77" s="7"/>
      <c r="D77" s="8" t="s">
        <v>321</v>
      </c>
      <c r="E77" s="8" t="s">
        <v>322</v>
      </c>
      <c r="F77" s="8" t="s">
        <v>323</v>
      </c>
      <c r="G77" s="9" t="s">
        <v>324</v>
      </c>
    </row>
    <row r="78" customFormat="false" ht="15" hidden="false" customHeight="false" outlineLevel="0" collapsed="false">
      <c r="A78" s="7"/>
      <c r="B78" s="7" t="s">
        <v>325</v>
      </c>
      <c r="C78" s="7"/>
      <c r="D78" s="8" t="s">
        <v>326</v>
      </c>
      <c r="E78" s="8" t="s">
        <v>327</v>
      </c>
      <c r="F78" s="8" t="s">
        <v>328</v>
      </c>
      <c r="G78" s="9" t="s">
        <v>329</v>
      </c>
    </row>
    <row r="79" customFormat="false" ht="15" hidden="false" customHeight="false" outlineLevel="0" collapsed="false">
      <c r="A79" s="7"/>
      <c r="B79" s="7" t="s">
        <v>330</v>
      </c>
      <c r="C79" s="7"/>
      <c r="D79" s="8" t="s">
        <v>331</v>
      </c>
      <c r="E79" s="8" t="s">
        <v>332</v>
      </c>
      <c r="F79" s="8" t="s">
        <v>333</v>
      </c>
      <c r="G79" s="7"/>
    </row>
    <row r="80" customFormat="false" ht="15" hidden="false" customHeight="false" outlineLevel="0" collapsed="false">
      <c r="A80" s="7"/>
      <c r="B80" s="7" t="s">
        <v>334</v>
      </c>
      <c r="C80" s="7"/>
      <c r="D80" s="8" t="s">
        <v>335</v>
      </c>
      <c r="E80" s="8" t="s">
        <v>336</v>
      </c>
      <c r="F80" s="8" t="s">
        <v>337</v>
      </c>
      <c r="G80" s="9" t="s">
        <v>315</v>
      </c>
    </row>
    <row r="81" customFormat="false" ht="15" hidden="false" customHeight="false" outlineLevel="0" collapsed="false">
      <c r="A81" s="7"/>
      <c r="B81" s="7" t="s">
        <v>338</v>
      </c>
      <c r="C81" s="9" t="s">
        <v>311</v>
      </c>
      <c r="D81" s="8" t="s">
        <v>339</v>
      </c>
      <c r="E81" s="8" t="s">
        <v>340</v>
      </c>
      <c r="F81" s="8" t="s">
        <v>341</v>
      </c>
      <c r="G81" s="9" t="s">
        <v>315</v>
      </c>
    </row>
    <row r="82" customFormat="false" ht="15" hidden="false" customHeight="false" outlineLevel="0" collapsed="false">
      <c r="A82" s="7"/>
      <c r="B82" s="7" t="s">
        <v>342</v>
      </c>
      <c r="C82" s="7"/>
      <c r="D82" s="8" t="s">
        <v>343</v>
      </c>
      <c r="E82" s="8" t="s">
        <v>344</v>
      </c>
      <c r="F82" s="8" t="s">
        <v>345</v>
      </c>
      <c r="G82" s="9" t="s">
        <v>300</v>
      </c>
    </row>
    <row r="83" customFormat="false" ht="15" hidden="false" customHeight="false" outlineLevel="0" collapsed="false">
      <c r="A83" s="7" t="s">
        <v>346</v>
      </c>
      <c r="B83" s="7" t="s">
        <v>347</v>
      </c>
      <c r="C83" s="7"/>
      <c r="D83" s="8" t="s">
        <v>348</v>
      </c>
      <c r="E83" s="8" t="s">
        <v>17</v>
      </c>
      <c r="F83" s="8" t="s">
        <v>349</v>
      </c>
      <c r="G83" s="9" t="s">
        <v>350</v>
      </c>
    </row>
    <row r="84" customFormat="false" ht="15" hidden="false" customHeight="false" outlineLevel="0" collapsed="false">
      <c r="A84" s="7"/>
      <c r="B84" s="7" t="s">
        <v>351</v>
      </c>
      <c r="C84" s="7"/>
      <c r="D84" s="8" t="s">
        <v>352</v>
      </c>
      <c r="E84" s="8" t="s">
        <v>17</v>
      </c>
      <c r="F84" s="8" t="s">
        <v>353</v>
      </c>
      <c r="G84" s="7"/>
    </row>
    <row r="85" customFormat="false" ht="15" hidden="false" customHeight="false" outlineLevel="0" collapsed="false">
      <c r="A85" s="7"/>
      <c r="B85" s="7" t="s">
        <v>354</v>
      </c>
      <c r="C85" s="7"/>
      <c r="D85" s="8" t="s">
        <v>355</v>
      </c>
      <c r="E85" s="8" t="s">
        <v>17</v>
      </c>
      <c r="F85" s="8" t="s">
        <v>356</v>
      </c>
      <c r="G85" s="9" t="s">
        <v>357</v>
      </c>
    </row>
    <row r="86" customFormat="false" ht="15" hidden="false" customHeight="false" outlineLevel="0" collapsed="false">
      <c r="A86" s="7"/>
      <c r="B86" s="7" t="s">
        <v>358</v>
      </c>
      <c r="C86" s="7"/>
      <c r="D86" s="8" t="s">
        <v>359</v>
      </c>
      <c r="E86" s="8" t="s">
        <v>17</v>
      </c>
      <c r="F86" s="8" t="s">
        <v>360</v>
      </c>
      <c r="G86" s="9" t="s">
        <v>361</v>
      </c>
    </row>
    <row r="87" customFormat="false" ht="15" hidden="false" customHeight="false" outlineLevel="0" collapsed="false">
      <c r="A87" s="7"/>
      <c r="B87" s="7" t="s">
        <v>362</v>
      </c>
      <c r="C87" s="7"/>
      <c r="D87" s="8" t="s">
        <v>363</v>
      </c>
      <c r="E87" s="8" t="s">
        <v>17</v>
      </c>
      <c r="F87" s="8" t="s">
        <v>17</v>
      </c>
      <c r="G87" s="9" t="s">
        <v>364</v>
      </c>
    </row>
    <row r="88" customFormat="false" ht="15" hidden="false" customHeight="false" outlineLevel="0" collapsed="false">
      <c r="A88" s="7"/>
      <c r="B88" s="7" t="s">
        <v>365</v>
      </c>
      <c r="C88" s="7"/>
      <c r="D88" s="8" t="s">
        <v>366</v>
      </c>
      <c r="E88" s="8" t="s">
        <v>367</v>
      </c>
      <c r="F88" s="8" t="s">
        <v>368</v>
      </c>
      <c r="G88" s="9" t="s">
        <v>369</v>
      </c>
    </row>
    <row r="89" customFormat="false" ht="15" hidden="false" customHeight="false" outlineLevel="0" collapsed="false">
      <c r="A89" s="7"/>
      <c r="B89" s="7" t="s">
        <v>370</v>
      </c>
      <c r="C89" s="7"/>
      <c r="D89" s="8" t="s">
        <v>371</v>
      </c>
      <c r="E89" s="8" t="s">
        <v>17</v>
      </c>
      <c r="F89" s="8" t="s">
        <v>17</v>
      </c>
      <c r="G89" s="9" t="s">
        <v>372</v>
      </c>
    </row>
    <row r="90" customFormat="false" ht="15" hidden="false" customHeight="false" outlineLevel="0" collapsed="false">
      <c r="A90" s="7"/>
      <c r="B90" s="7" t="s">
        <v>373</v>
      </c>
      <c r="C90" s="9" t="s">
        <v>374</v>
      </c>
      <c r="D90" s="8" t="s">
        <v>375</v>
      </c>
      <c r="E90" s="8" t="s">
        <v>376</v>
      </c>
      <c r="F90" s="8" t="s">
        <v>377</v>
      </c>
      <c r="G90" s="9" t="s">
        <v>378</v>
      </c>
    </row>
    <row r="91" customFormat="false" ht="15" hidden="false" customHeight="false" outlineLevel="0" collapsed="false">
      <c r="A91" s="7"/>
      <c r="B91" s="7" t="s">
        <v>379</v>
      </c>
      <c r="C91" s="7"/>
      <c r="D91" s="8" t="s">
        <v>380</v>
      </c>
      <c r="E91" s="8" t="s">
        <v>17</v>
      </c>
      <c r="F91" s="8" t="s">
        <v>381</v>
      </c>
      <c r="G91" s="9" t="s">
        <v>382</v>
      </c>
    </row>
    <row r="92" customFormat="false" ht="15" hidden="false" customHeight="false" outlineLevel="0" collapsed="false">
      <c r="A92" s="7"/>
      <c r="B92" s="7" t="s">
        <v>383</v>
      </c>
      <c r="C92" s="7"/>
      <c r="D92" s="8" t="s">
        <v>384</v>
      </c>
      <c r="E92" s="8" t="s">
        <v>385</v>
      </c>
      <c r="F92" s="8" t="s">
        <v>386</v>
      </c>
      <c r="G92" s="9" t="s">
        <v>387</v>
      </c>
    </row>
    <row r="93" customFormat="false" ht="15" hidden="false" customHeight="false" outlineLevel="0" collapsed="false">
      <c r="A93" s="7"/>
      <c r="B93" s="7" t="s">
        <v>388</v>
      </c>
      <c r="C93" s="7"/>
      <c r="D93" s="8" t="s">
        <v>389</v>
      </c>
      <c r="E93" s="8" t="s">
        <v>17</v>
      </c>
      <c r="F93" s="8" t="s">
        <v>390</v>
      </c>
      <c r="G93" s="9" t="s">
        <v>372</v>
      </c>
    </row>
    <row r="94" customFormat="false" ht="15" hidden="false" customHeight="false" outlineLevel="0" collapsed="false">
      <c r="A94" s="7"/>
      <c r="B94" s="7" t="s">
        <v>391</v>
      </c>
      <c r="C94" s="7"/>
      <c r="D94" s="8" t="s">
        <v>392</v>
      </c>
      <c r="E94" s="8" t="s">
        <v>393</v>
      </c>
      <c r="F94" s="8" t="s">
        <v>394</v>
      </c>
      <c r="G94" s="9" t="s">
        <v>369</v>
      </c>
    </row>
    <row r="95" customFormat="false" ht="15" hidden="false" customHeight="false" outlineLevel="0" collapsed="false">
      <c r="A95" s="7"/>
      <c r="B95" s="7" t="s">
        <v>395</v>
      </c>
      <c r="C95" s="7"/>
      <c r="D95" s="8" t="s">
        <v>396</v>
      </c>
      <c r="E95" s="8" t="s">
        <v>397</v>
      </c>
      <c r="F95" s="8" t="s">
        <v>398</v>
      </c>
      <c r="G95" s="9" t="s">
        <v>364</v>
      </c>
    </row>
    <row r="96" customFormat="false" ht="15" hidden="false" customHeight="false" outlineLevel="0" collapsed="false">
      <c r="A96" s="7"/>
      <c r="B96" s="7" t="s">
        <v>399</v>
      </c>
      <c r="C96" s="7"/>
      <c r="D96" s="8" t="s">
        <v>400</v>
      </c>
      <c r="E96" s="8" t="s">
        <v>401</v>
      </c>
      <c r="F96" s="8" t="s">
        <v>402</v>
      </c>
      <c r="G96" s="9" t="s">
        <v>403</v>
      </c>
    </row>
    <row r="97" customFormat="false" ht="15" hidden="false" customHeight="false" outlineLevel="0" collapsed="false">
      <c r="A97" s="7"/>
      <c r="B97" s="7" t="s">
        <v>404</v>
      </c>
      <c r="C97" s="7"/>
      <c r="D97" s="8" t="s">
        <v>405</v>
      </c>
      <c r="E97" s="8" t="s">
        <v>406</v>
      </c>
      <c r="F97" s="8" t="s">
        <v>407</v>
      </c>
      <c r="G97" s="9" t="s">
        <v>372</v>
      </c>
    </row>
    <row r="98" customFormat="false" ht="15" hidden="false" customHeight="false" outlineLevel="0" collapsed="false">
      <c r="A98" s="7"/>
      <c r="B98" s="7" t="s">
        <v>408</v>
      </c>
      <c r="C98" s="7"/>
      <c r="D98" s="8" t="s">
        <v>409</v>
      </c>
      <c r="E98" s="8" t="s">
        <v>17</v>
      </c>
      <c r="F98" s="8" t="s">
        <v>410</v>
      </c>
      <c r="G98" s="9" t="s">
        <v>382</v>
      </c>
    </row>
    <row r="99" customFormat="false" ht="15" hidden="false" customHeight="false" outlineLevel="0" collapsed="false">
      <c r="A99" s="7"/>
      <c r="B99" s="7" t="s">
        <v>411</v>
      </c>
      <c r="C99" s="9" t="s">
        <v>412</v>
      </c>
      <c r="D99" s="8" t="s">
        <v>413</v>
      </c>
      <c r="E99" s="8" t="s">
        <v>414</v>
      </c>
      <c r="F99" s="8" t="s">
        <v>415</v>
      </c>
      <c r="G99" s="9" t="s">
        <v>416</v>
      </c>
    </row>
    <row r="100" customFormat="false" ht="15" hidden="false" customHeight="false" outlineLevel="0" collapsed="false">
      <c r="A100" s="7"/>
      <c r="B100" s="7" t="s">
        <v>417</v>
      </c>
      <c r="C100" s="7"/>
      <c r="D100" s="8" t="s">
        <v>418</v>
      </c>
      <c r="E100" s="8" t="s">
        <v>419</v>
      </c>
      <c r="F100" s="8" t="s">
        <v>420</v>
      </c>
      <c r="G100" s="7"/>
    </row>
    <row r="101" customFormat="false" ht="15" hidden="false" customHeight="false" outlineLevel="0" collapsed="false">
      <c r="A101" s="7"/>
      <c r="B101" s="7" t="s">
        <v>421</v>
      </c>
      <c r="C101" s="7"/>
      <c r="D101" s="8" t="s">
        <v>422</v>
      </c>
      <c r="E101" s="8" t="s">
        <v>423</v>
      </c>
      <c r="F101" s="8" t="s">
        <v>424</v>
      </c>
      <c r="G101" s="9" t="s">
        <v>425</v>
      </c>
    </row>
    <row r="102" customFormat="false" ht="15" hidden="false" customHeight="false" outlineLevel="0" collapsed="false">
      <c r="A102" s="7"/>
      <c r="B102" s="7" t="s">
        <v>426</v>
      </c>
      <c r="C102" s="7"/>
      <c r="D102" s="8" t="s">
        <v>427</v>
      </c>
      <c r="E102" s="8" t="s">
        <v>428</v>
      </c>
      <c r="F102" s="8" t="s">
        <v>429</v>
      </c>
      <c r="G102" s="9" t="s">
        <v>361</v>
      </c>
    </row>
    <row r="103" customFormat="false" ht="15" hidden="false" customHeight="false" outlineLevel="0" collapsed="false">
      <c r="A103" s="7"/>
      <c r="B103" s="7" t="s">
        <v>430</v>
      </c>
      <c r="C103" s="9" t="s">
        <v>431</v>
      </c>
      <c r="D103" s="8" t="s">
        <v>432</v>
      </c>
      <c r="E103" s="8" t="s">
        <v>433</v>
      </c>
      <c r="F103" s="8" t="s">
        <v>434</v>
      </c>
      <c r="G103" s="9" t="s">
        <v>435</v>
      </c>
    </row>
    <row r="104" customFormat="false" ht="15" hidden="false" customHeight="false" outlineLevel="0" collapsed="false">
      <c r="A104" s="7"/>
      <c r="B104" s="7" t="s">
        <v>436</v>
      </c>
      <c r="C104" s="7"/>
      <c r="D104" s="8" t="s">
        <v>437</v>
      </c>
      <c r="E104" s="8" t="s">
        <v>438</v>
      </c>
      <c r="F104" s="8" t="s">
        <v>439</v>
      </c>
      <c r="G104" s="9" t="s">
        <v>372</v>
      </c>
    </row>
    <row r="105" customFormat="false" ht="15" hidden="false" customHeight="false" outlineLevel="0" collapsed="false">
      <c r="A105" s="7"/>
      <c r="B105" s="7" t="s">
        <v>440</v>
      </c>
      <c r="C105" s="7"/>
      <c r="D105" s="8" t="s">
        <v>441</v>
      </c>
      <c r="E105" s="8" t="s">
        <v>442</v>
      </c>
      <c r="F105" s="8" t="s">
        <v>443</v>
      </c>
      <c r="G105" s="9" t="s">
        <v>382</v>
      </c>
    </row>
    <row r="106" customFormat="false" ht="15" hidden="false" customHeight="false" outlineLevel="0" collapsed="false">
      <c r="A106" s="7"/>
      <c r="B106" s="7" t="s">
        <v>444</v>
      </c>
      <c r="C106" s="9" t="s">
        <v>445</v>
      </c>
      <c r="D106" s="8" t="s">
        <v>446</v>
      </c>
      <c r="E106" s="8" t="s">
        <v>447</v>
      </c>
      <c r="F106" s="8" t="s">
        <v>448</v>
      </c>
      <c r="G106" s="9" t="s">
        <v>449</v>
      </c>
    </row>
    <row r="107" customFormat="false" ht="15" hidden="false" customHeight="false" outlineLevel="0" collapsed="false">
      <c r="A107" s="7"/>
      <c r="B107" s="7" t="s">
        <v>450</v>
      </c>
      <c r="C107" s="7"/>
      <c r="D107" s="8" t="s">
        <v>451</v>
      </c>
      <c r="E107" s="8" t="s">
        <v>17</v>
      </c>
      <c r="F107" s="8" t="s">
        <v>452</v>
      </c>
      <c r="G107" s="9" t="s">
        <v>453</v>
      </c>
    </row>
    <row r="108" customFormat="false" ht="15" hidden="false" customHeight="false" outlineLevel="0" collapsed="false">
      <c r="A108" s="7"/>
      <c r="B108" s="7" t="s">
        <v>454</v>
      </c>
      <c r="C108" s="7"/>
      <c r="D108" s="8" t="s">
        <v>455</v>
      </c>
      <c r="E108" s="8" t="s">
        <v>456</v>
      </c>
      <c r="F108" s="8" t="s">
        <v>457</v>
      </c>
      <c r="G108" s="9" t="s">
        <v>458</v>
      </c>
    </row>
    <row r="109" customFormat="false" ht="15" hidden="false" customHeight="false" outlineLevel="0" collapsed="false">
      <c r="A109" s="7"/>
      <c r="B109" s="7" t="s">
        <v>459</v>
      </c>
      <c r="C109" s="7"/>
      <c r="D109" s="8" t="s">
        <v>460</v>
      </c>
      <c r="E109" s="8" t="s">
        <v>461</v>
      </c>
      <c r="F109" s="8" t="s">
        <v>462</v>
      </c>
      <c r="G109" s="9" t="s">
        <v>364</v>
      </c>
    </row>
    <row r="110" customFormat="false" ht="15" hidden="false" customHeight="false" outlineLevel="0" collapsed="false">
      <c r="A110" s="7"/>
      <c r="B110" s="7" t="s">
        <v>463</v>
      </c>
      <c r="C110" s="7"/>
      <c r="D110" s="8" t="s">
        <v>464</v>
      </c>
      <c r="E110" s="8" t="s">
        <v>17</v>
      </c>
      <c r="F110" s="8" t="s">
        <v>465</v>
      </c>
      <c r="G110" s="9" t="s">
        <v>361</v>
      </c>
    </row>
    <row r="111" customFormat="false" ht="15" hidden="false" customHeight="false" outlineLevel="0" collapsed="false">
      <c r="A111" s="7"/>
      <c r="B111" s="7" t="s">
        <v>466</v>
      </c>
      <c r="C111" s="7"/>
      <c r="D111" s="8" t="s">
        <v>17</v>
      </c>
      <c r="E111" s="8" t="s">
        <v>17</v>
      </c>
      <c r="F111" s="8" t="s">
        <v>17</v>
      </c>
      <c r="G111" s="7"/>
    </row>
    <row r="112" customFormat="false" ht="15" hidden="false" customHeight="false" outlineLevel="0" collapsed="false">
      <c r="A112" s="7"/>
      <c r="B112" s="7" t="s">
        <v>467</v>
      </c>
      <c r="C112" s="7"/>
      <c r="D112" s="8" t="s">
        <v>468</v>
      </c>
      <c r="E112" s="8" t="s">
        <v>17</v>
      </c>
      <c r="F112" s="8" t="s">
        <v>469</v>
      </c>
      <c r="G112" s="9" t="s">
        <v>372</v>
      </c>
    </row>
    <row r="113" customFormat="false" ht="15" hidden="false" customHeight="false" outlineLevel="0" collapsed="false">
      <c r="A113" s="7"/>
      <c r="B113" s="7" t="s">
        <v>470</v>
      </c>
      <c r="C113" s="7"/>
      <c r="D113" s="8" t="s">
        <v>471</v>
      </c>
      <c r="E113" s="8" t="s">
        <v>17</v>
      </c>
      <c r="F113" s="8" t="s">
        <v>472</v>
      </c>
      <c r="G113" s="7"/>
    </row>
    <row r="114" customFormat="false" ht="15" hidden="false" customHeight="false" outlineLevel="0" collapsed="false">
      <c r="A114" s="7"/>
      <c r="B114" s="7" t="s">
        <v>473</v>
      </c>
      <c r="C114" s="7"/>
      <c r="D114" s="8" t="s">
        <v>474</v>
      </c>
      <c r="E114" s="8" t="s">
        <v>17</v>
      </c>
      <c r="F114" s="8" t="s">
        <v>475</v>
      </c>
      <c r="G114" s="9" t="s">
        <v>372</v>
      </c>
    </row>
  </sheetData>
  <mergeCells count="6">
    <mergeCell ref="A1:G1"/>
    <mergeCell ref="A2:A3"/>
    <mergeCell ref="B2:B3"/>
    <mergeCell ref="C2:C3"/>
    <mergeCell ref="D2:F2"/>
    <mergeCell ref="G2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:O112"/>
    </sheetView>
  </sheetViews>
  <sheetFormatPr defaultColWidth="8.96875" defaultRowHeight="13.5" zeroHeight="false" outlineLevelRow="0" outlineLevelCol="0"/>
  <cols>
    <col collapsed="false" customWidth="true" hidden="false" outlineLevel="0" max="9" min="9" style="0" width="17.99"/>
    <col collapsed="false" customWidth="true" hidden="false" outlineLevel="0" max="10" min="10" style="0" width="20.36"/>
    <col collapsed="false" customWidth="true" hidden="false" outlineLevel="0" max="11" min="11" style="0" width="17.49"/>
  </cols>
  <sheetData>
    <row r="1" customFormat="false" ht="15" hidden="false" customHeight="false" outlineLevel="0" collapsed="false">
      <c r="A1" s="6" t="s">
        <v>6</v>
      </c>
      <c r="B1" s="6" t="s">
        <v>7</v>
      </c>
      <c r="C1" s="6" t="s">
        <v>8</v>
      </c>
      <c r="E1" s="6" t="s">
        <v>6</v>
      </c>
      <c r="F1" s="6" t="s">
        <v>7</v>
      </c>
      <c r="G1" s="6" t="s">
        <v>8</v>
      </c>
      <c r="I1" s="6" t="s">
        <v>6</v>
      </c>
      <c r="J1" s="6" t="s">
        <v>7</v>
      </c>
      <c r="K1" s="6" t="s">
        <v>8</v>
      </c>
    </row>
    <row r="2" customFormat="false" ht="15" hidden="false" customHeight="false" outlineLevel="0" collapsed="false">
      <c r="A2" s="9" t="n">
        <v>1.99287</v>
      </c>
      <c r="B2" s="9" t="n">
        <v>0.448253</v>
      </c>
      <c r="C2" s="9" t="n">
        <v>2.62785</v>
      </c>
      <c r="D2" s="0" t="s">
        <v>476</v>
      </c>
      <c r="E2" s="0" t="n">
        <f aca="false">A2*0.05</f>
        <v>0.0996435</v>
      </c>
      <c r="F2" s="0" t="n">
        <f aca="false">B2*0.05</f>
        <v>0.02241265</v>
      </c>
      <c r="G2" s="0" t="n">
        <f aca="false">C2*0.05</f>
        <v>0.1313925</v>
      </c>
      <c r="I2" s="0" t="str">
        <f aca="false">A2&amp;D2&amp;E2</f>
        <v>1.99287±0.0996435</v>
      </c>
      <c r="J2" s="0" t="str">
        <f aca="false">B2&amp;D2&amp;F2</f>
        <v>0.448253±0.02241265</v>
      </c>
      <c r="K2" s="0" t="str">
        <f aca="false">C2&amp;D2&amp;G2</f>
        <v>2.62785±0.1313925</v>
      </c>
      <c r="M2" s="0" t="s">
        <v>11</v>
      </c>
      <c r="N2" s="0" t="s">
        <v>12</v>
      </c>
      <c r="O2" s="0" t="s">
        <v>13</v>
      </c>
    </row>
    <row r="3" customFormat="false" ht="15" hidden="false" customHeight="false" outlineLevel="0" collapsed="false">
      <c r="A3" s="9" t="n">
        <v>0.471097</v>
      </c>
      <c r="B3" s="9" t="n">
        <v>0</v>
      </c>
      <c r="C3" s="9" t="n">
        <v>0.524788</v>
      </c>
      <c r="D3" s="0" t="s">
        <v>476</v>
      </c>
      <c r="E3" s="0" t="n">
        <f aca="false">A3*0.04</f>
        <v>0.01884388</v>
      </c>
      <c r="F3" s="0" t="n">
        <f aca="false">B3*0.04</f>
        <v>0</v>
      </c>
      <c r="G3" s="0" t="n">
        <f aca="false">C3*0.04</f>
        <v>0.02099152</v>
      </c>
      <c r="I3" s="0" t="str">
        <f aca="false">A3&amp;D3&amp;E3</f>
        <v>0.471097±0.01884388</v>
      </c>
      <c r="J3" s="0" t="str">
        <f aca="false">B3&amp;D3&amp;F3</f>
        <v>0±0</v>
      </c>
      <c r="K3" s="0" t="str">
        <f aca="false">C3&amp;D3&amp;G3</f>
        <v>0.524788±0.02099152</v>
      </c>
      <c r="M3" s="0" t="s">
        <v>16</v>
      </c>
      <c r="N3" s="0" t="s">
        <v>17</v>
      </c>
      <c r="O3" s="0" t="s">
        <v>18</v>
      </c>
    </row>
    <row r="4" customFormat="false" ht="15" hidden="false" customHeight="false" outlineLevel="0" collapsed="false">
      <c r="A4" s="9" t="n">
        <v>2.96864</v>
      </c>
      <c r="B4" s="9" t="n">
        <v>0.62459</v>
      </c>
      <c r="C4" s="9" t="n">
        <v>3.72822</v>
      </c>
      <c r="D4" s="0" t="s">
        <v>476</v>
      </c>
      <c r="E4" s="0" t="n">
        <f aca="false">A4*0.03</f>
        <v>0.0890592</v>
      </c>
      <c r="F4" s="0" t="n">
        <f aca="false">B4*0.03</f>
        <v>0.0187377</v>
      </c>
      <c r="G4" s="0" t="n">
        <f aca="false">C4*0.03</f>
        <v>0.1118466</v>
      </c>
      <c r="I4" s="0" t="str">
        <f aca="false">A4&amp;D4&amp;E4</f>
        <v>2.96864±0.0890592</v>
      </c>
      <c r="J4" s="0" t="str">
        <f aca="false">B4&amp;D4&amp;F4</f>
        <v>0.62459±0.0187377</v>
      </c>
      <c r="K4" s="0" t="str">
        <f aca="false">C4&amp;D4&amp;G4</f>
        <v>3.72822±0.1118466</v>
      </c>
      <c r="M4" s="0" t="s">
        <v>21</v>
      </c>
      <c r="N4" s="0" t="s">
        <v>22</v>
      </c>
      <c r="O4" s="0" t="s">
        <v>23</v>
      </c>
    </row>
    <row r="5" customFormat="false" ht="15" hidden="false" customHeight="false" outlineLevel="0" collapsed="false">
      <c r="A5" s="9" t="n">
        <v>1.82285</v>
      </c>
      <c r="B5" s="9" t="n">
        <v>0</v>
      </c>
      <c r="C5" s="9" t="n">
        <v>0.843801</v>
      </c>
      <c r="D5" s="0" t="s">
        <v>476</v>
      </c>
      <c r="E5" s="0" t="n">
        <f aca="false">A5*0.02</f>
        <v>0.036457</v>
      </c>
      <c r="F5" s="0" t="n">
        <f aca="false">B5*0.02</f>
        <v>0</v>
      </c>
      <c r="G5" s="0" t="n">
        <f aca="false">C5*0.02</f>
        <v>0.01687602</v>
      </c>
      <c r="I5" s="0" t="str">
        <f aca="false">A5&amp;D5&amp;E5</f>
        <v>1.82285±0.036457</v>
      </c>
      <c r="J5" s="0" t="str">
        <f aca="false">B5&amp;D5&amp;F5</f>
        <v>0±0</v>
      </c>
      <c r="K5" s="0" t="str">
        <f aca="false">C5&amp;D5&amp;G5</f>
        <v>0.843801±0.01687602</v>
      </c>
      <c r="M5" s="0" t="s">
        <v>25</v>
      </c>
      <c r="N5" s="0" t="s">
        <v>17</v>
      </c>
      <c r="O5" s="0" t="s">
        <v>26</v>
      </c>
    </row>
    <row r="6" customFormat="false" ht="15" hidden="false" customHeight="false" outlineLevel="0" collapsed="false">
      <c r="A6" s="9" t="n">
        <v>0.406761</v>
      </c>
      <c r="B6" s="9" t="n">
        <v>0.86866</v>
      </c>
      <c r="C6" s="9" t="n">
        <v>0.226844</v>
      </c>
      <c r="D6" s="0" t="s">
        <v>476</v>
      </c>
      <c r="E6" s="0" t="n">
        <f aca="false">A6*0.01</f>
        <v>0.00406761</v>
      </c>
      <c r="F6" s="0" t="n">
        <f aca="false">B6*0.01</f>
        <v>0.0086866</v>
      </c>
      <c r="G6" s="0" t="n">
        <f aca="false">C6*0.01</f>
        <v>0.00226844</v>
      </c>
      <c r="I6" s="0" t="str">
        <f aca="false">A6&amp;D6&amp;E6</f>
        <v>0.406761±0.00406761</v>
      </c>
      <c r="J6" s="0" t="str">
        <f aca="false">B6&amp;D6&amp;F6</f>
        <v>0.86866±0.0086866</v>
      </c>
      <c r="K6" s="0" t="str">
        <f aca="false">C6&amp;D6&amp;G6</f>
        <v>0.226844±0.00226844</v>
      </c>
      <c r="M6" s="0" t="s">
        <v>29</v>
      </c>
      <c r="N6" s="0" t="s">
        <v>30</v>
      </c>
      <c r="O6" s="0" t="s">
        <v>31</v>
      </c>
    </row>
    <row r="7" customFormat="false" ht="15" hidden="false" customHeight="false" outlineLevel="0" collapsed="false">
      <c r="A7" s="9" t="n">
        <v>13.0167</v>
      </c>
      <c r="B7" s="9" t="n">
        <v>6.86749</v>
      </c>
      <c r="C7" s="9" t="n">
        <v>19.2746</v>
      </c>
      <c r="D7" s="0" t="s">
        <v>476</v>
      </c>
      <c r="E7" s="0" t="n">
        <f aca="false">A7*0.05</f>
        <v>0.650835</v>
      </c>
      <c r="F7" s="0" t="n">
        <f aca="false">B7*0.05</f>
        <v>0.3433745</v>
      </c>
      <c r="G7" s="0" t="n">
        <f aca="false">C7*0.05</f>
        <v>0.96373</v>
      </c>
      <c r="I7" s="0" t="str">
        <f aca="false">A7&amp;D7&amp;E7</f>
        <v>13.0167±0.650835</v>
      </c>
      <c r="J7" s="0" t="str">
        <f aca="false">B7&amp;D7&amp;F7</f>
        <v>6.86749±0.3433745</v>
      </c>
      <c r="K7" s="0" t="str">
        <f aca="false">C7&amp;D7&amp;G7</f>
        <v>19.2746±0.96373</v>
      </c>
      <c r="M7" s="0" t="s">
        <v>34</v>
      </c>
      <c r="N7" s="0" t="s">
        <v>35</v>
      </c>
      <c r="O7" s="0" t="s">
        <v>36</v>
      </c>
    </row>
    <row r="8" customFormat="false" ht="15" hidden="false" customHeight="false" outlineLevel="0" collapsed="false">
      <c r="A8" s="9" t="n">
        <v>0.851424</v>
      </c>
      <c r="B8" s="9" t="n">
        <v>1.11152</v>
      </c>
      <c r="C8" s="9" t="n">
        <v>0.711919</v>
      </c>
      <c r="D8" s="0" t="s">
        <v>476</v>
      </c>
      <c r="E8" s="0" t="n">
        <f aca="false">A8*0.04</f>
        <v>0.03405696</v>
      </c>
      <c r="F8" s="0" t="n">
        <f aca="false">B8*0.04</f>
        <v>0.0444608</v>
      </c>
      <c r="G8" s="0" t="n">
        <f aca="false">C8*0.04</f>
        <v>0.02847676</v>
      </c>
      <c r="I8" s="0" t="str">
        <f aca="false">A8&amp;D8&amp;E8</f>
        <v>0.851424±0.03405696</v>
      </c>
      <c r="J8" s="0" t="str">
        <f aca="false">B8&amp;D8&amp;F8</f>
        <v>1.11152±0.0444608</v>
      </c>
      <c r="K8" s="0" t="str">
        <f aca="false">C8&amp;D8&amp;G8</f>
        <v>0.711919±0.02847676</v>
      </c>
      <c r="M8" s="0" t="s">
        <v>39</v>
      </c>
      <c r="N8" s="0" t="s">
        <v>40</v>
      </c>
      <c r="O8" s="0" t="s">
        <v>41</v>
      </c>
    </row>
    <row r="9" customFormat="false" ht="15" hidden="false" customHeight="false" outlineLevel="0" collapsed="false">
      <c r="A9" s="9" t="n">
        <v>15.894</v>
      </c>
      <c r="B9" s="9" t="n">
        <v>6.89486</v>
      </c>
      <c r="C9" s="9" t="n">
        <v>24.3703</v>
      </c>
      <c r="D9" s="0" t="s">
        <v>476</v>
      </c>
      <c r="E9" s="0" t="n">
        <f aca="false">A9*0.03</f>
        <v>0.47682</v>
      </c>
      <c r="F9" s="0" t="n">
        <f aca="false">B9*0.03</f>
        <v>0.2068458</v>
      </c>
      <c r="G9" s="0" t="n">
        <f aca="false">C9*0.03</f>
        <v>0.731109</v>
      </c>
      <c r="I9" s="0" t="str">
        <f aca="false">A9&amp;D9&amp;E9</f>
        <v>15.894±0.47682</v>
      </c>
      <c r="J9" s="0" t="str">
        <f aca="false">B9&amp;D9&amp;F9</f>
        <v>6.89486±0.2068458</v>
      </c>
      <c r="K9" s="0" t="str">
        <f aca="false">C9&amp;D9&amp;G9</f>
        <v>24.3703±0.731109</v>
      </c>
      <c r="M9" s="0" t="s">
        <v>44</v>
      </c>
      <c r="N9" s="0" t="s">
        <v>45</v>
      </c>
      <c r="O9" s="0" t="s">
        <v>46</v>
      </c>
    </row>
    <row r="10" customFormat="false" ht="15" hidden="false" customHeight="false" outlineLevel="0" collapsed="false">
      <c r="A10" s="9" t="n">
        <v>0.174886</v>
      </c>
      <c r="B10" s="9" t="n">
        <v>0</v>
      </c>
      <c r="C10" s="9" t="n">
        <v>0.080235</v>
      </c>
      <c r="D10" s="0" t="s">
        <v>476</v>
      </c>
      <c r="E10" s="0" t="n">
        <f aca="false">A10*0.02</f>
        <v>0.00349772</v>
      </c>
      <c r="F10" s="0" t="n">
        <f aca="false">B10*0.02</f>
        <v>0</v>
      </c>
      <c r="G10" s="0" t="n">
        <f aca="false">C10*0.02</f>
        <v>0.0016047</v>
      </c>
      <c r="I10" s="0" t="str">
        <f aca="false">A10&amp;D10&amp;E10</f>
        <v>0.174886±0.00349772</v>
      </c>
      <c r="J10" s="0" t="str">
        <f aca="false">B10&amp;D10&amp;F10</f>
        <v>0±0</v>
      </c>
      <c r="K10" s="0" t="str">
        <f aca="false">C10&amp;D10&amp;G10</f>
        <v>0.080235±0.0016047</v>
      </c>
      <c r="M10" s="0" t="s">
        <v>48</v>
      </c>
      <c r="N10" s="0" t="s">
        <v>17</v>
      </c>
      <c r="O10" s="0" t="s">
        <v>49</v>
      </c>
    </row>
    <row r="11" customFormat="false" ht="15" hidden="false" customHeight="false" outlineLevel="0" collapsed="false">
      <c r="A11" s="9" t="n">
        <v>3.42787</v>
      </c>
      <c r="B11" s="9" t="n">
        <v>0.129104</v>
      </c>
      <c r="C11" s="9" t="n">
        <v>4.60616</v>
      </c>
      <c r="D11" s="0" t="s">
        <v>476</v>
      </c>
      <c r="E11" s="0" t="n">
        <f aca="false">A11*0.01</f>
        <v>0.0342787</v>
      </c>
      <c r="F11" s="0" t="n">
        <f aca="false">B11*0.01</f>
        <v>0.00129104</v>
      </c>
      <c r="G11" s="0" t="n">
        <f aca="false">C11*0.01</f>
        <v>0.0460616</v>
      </c>
      <c r="I11" s="0" t="str">
        <f aca="false">A11&amp;D11&amp;E11</f>
        <v>3.42787±0.0342787</v>
      </c>
      <c r="J11" s="0" t="str">
        <f aca="false">B11&amp;D11&amp;F11</f>
        <v>0.129104±0.00129104</v>
      </c>
      <c r="K11" s="0" t="str">
        <f aca="false">C11&amp;D11&amp;G11</f>
        <v>4.60616±0.0460616</v>
      </c>
      <c r="M11" s="0" t="s">
        <v>52</v>
      </c>
      <c r="N11" s="0" t="s">
        <v>53</v>
      </c>
      <c r="O11" s="0" t="s">
        <v>54</v>
      </c>
    </row>
    <row r="12" customFormat="false" ht="15" hidden="false" customHeight="false" outlineLevel="0" collapsed="false">
      <c r="A12" s="9" t="n">
        <v>4.25773</v>
      </c>
      <c r="B12" s="9" t="n">
        <v>0.517106</v>
      </c>
      <c r="C12" s="9" t="n">
        <v>25.2806</v>
      </c>
      <c r="D12" s="0" t="s">
        <v>476</v>
      </c>
      <c r="E12" s="0" t="n">
        <f aca="false">A12*0.05</f>
        <v>0.2128865</v>
      </c>
      <c r="F12" s="0" t="n">
        <f aca="false">B12*0.05</f>
        <v>0.0258553</v>
      </c>
      <c r="G12" s="0" t="n">
        <f aca="false">C12*0.05</f>
        <v>1.26403</v>
      </c>
      <c r="I12" s="0" t="str">
        <f aca="false">A12&amp;D12&amp;E12</f>
        <v>4.25773±0.2128865</v>
      </c>
      <c r="J12" s="0" t="str">
        <f aca="false">B12&amp;D12&amp;F12</f>
        <v>0.517106±0.0258553</v>
      </c>
      <c r="K12" s="0" t="str">
        <f aca="false">C12&amp;D12&amp;G12</f>
        <v>25.2806±1.26403</v>
      </c>
      <c r="M12" s="0" t="s">
        <v>57</v>
      </c>
      <c r="N12" s="0" t="s">
        <v>58</v>
      </c>
      <c r="O12" s="0" t="s">
        <v>59</v>
      </c>
    </row>
    <row r="13" customFormat="false" ht="15" hidden="false" customHeight="false" outlineLevel="0" collapsed="false">
      <c r="A13" s="9" t="n">
        <v>24.395</v>
      </c>
      <c r="B13" s="9" t="n">
        <v>37.3908</v>
      </c>
      <c r="C13" s="9" t="n">
        <v>75.3017</v>
      </c>
      <c r="D13" s="0" t="s">
        <v>476</v>
      </c>
      <c r="E13" s="0" t="n">
        <f aca="false">A13*0.04</f>
        <v>0.9758</v>
      </c>
      <c r="F13" s="0" t="n">
        <f aca="false">B13*0.04</f>
        <v>1.495632</v>
      </c>
      <c r="G13" s="0" t="n">
        <f aca="false">C13*0.04</f>
        <v>3.012068</v>
      </c>
      <c r="I13" s="0" t="str">
        <f aca="false">A13&amp;D13&amp;E13</f>
        <v>24.395±0.9758</v>
      </c>
      <c r="J13" s="0" t="str">
        <f aca="false">B13&amp;D13&amp;F13</f>
        <v>37.3908±1.495632</v>
      </c>
      <c r="K13" s="0" t="str">
        <f aca="false">C13&amp;D13&amp;G13</f>
        <v>75.3017±3.012068</v>
      </c>
      <c r="M13" s="0" t="s">
        <v>62</v>
      </c>
      <c r="N13" s="0" t="s">
        <v>63</v>
      </c>
      <c r="O13" s="0" t="s">
        <v>64</v>
      </c>
    </row>
    <row r="14" customFormat="false" ht="15" hidden="false" customHeight="false" outlineLevel="0" collapsed="false">
      <c r="A14" s="9" t="n">
        <v>2.16891</v>
      </c>
      <c r="B14" s="9" t="n">
        <v>0.144421</v>
      </c>
      <c r="C14" s="9" t="n">
        <v>2.08443</v>
      </c>
      <c r="D14" s="0" t="s">
        <v>476</v>
      </c>
      <c r="E14" s="0" t="n">
        <f aca="false">A14*0.03</f>
        <v>0.0650673</v>
      </c>
      <c r="F14" s="0" t="n">
        <f aca="false">B14*0.03</f>
        <v>0.00433263</v>
      </c>
      <c r="G14" s="0" t="n">
        <f aca="false">C14*0.03</f>
        <v>0.0625329</v>
      </c>
      <c r="I14" s="0" t="str">
        <f aca="false">A14&amp;D14&amp;E14</f>
        <v>2.16891±0.0650673</v>
      </c>
      <c r="J14" s="0" t="str">
        <f aca="false">B14&amp;D14&amp;F14</f>
        <v>0.144421±0.00433263</v>
      </c>
      <c r="K14" s="0" t="str">
        <f aca="false">C14&amp;D14&amp;G14</f>
        <v>2.08443±0.0625329</v>
      </c>
      <c r="M14" s="0" t="s">
        <v>66</v>
      </c>
      <c r="N14" s="0" t="s">
        <v>67</v>
      </c>
      <c r="O14" s="0" t="s">
        <v>68</v>
      </c>
    </row>
    <row r="15" customFormat="false" ht="15" hidden="false" customHeight="false" outlineLevel="0" collapsed="false">
      <c r="A15" s="9" t="n">
        <v>0.132301</v>
      </c>
      <c r="B15" s="9" t="n">
        <v>0</v>
      </c>
      <c r="C15" s="9" t="n">
        <v>1.11049</v>
      </c>
      <c r="D15" s="0" t="s">
        <v>476</v>
      </c>
      <c r="E15" s="0" t="n">
        <f aca="false">A15*0.02</f>
        <v>0.00264602</v>
      </c>
      <c r="F15" s="0" t="n">
        <f aca="false">B15*0.02</f>
        <v>0</v>
      </c>
      <c r="G15" s="0" t="n">
        <f aca="false">C15*0.02</f>
        <v>0.0222098</v>
      </c>
      <c r="I15" s="0" t="str">
        <f aca="false">A15&amp;D15&amp;E15</f>
        <v>0.132301±0.00264602</v>
      </c>
      <c r="J15" s="0" t="str">
        <f aca="false">B15&amp;D15&amp;F15</f>
        <v>0±0</v>
      </c>
      <c r="K15" s="0" t="str">
        <f aca="false">C15&amp;D15&amp;G15</f>
        <v>1.11049±0.0222098</v>
      </c>
      <c r="M15" s="0" t="s">
        <v>70</v>
      </c>
      <c r="N15" s="0" t="s">
        <v>17</v>
      </c>
      <c r="O15" s="0" t="s">
        <v>71</v>
      </c>
    </row>
    <row r="16" customFormat="false" ht="15" hidden="false" customHeight="false" outlineLevel="0" collapsed="false">
      <c r="A16" s="9" t="n">
        <v>3.09845</v>
      </c>
      <c r="B16" s="9" t="n">
        <v>1.40291</v>
      </c>
      <c r="C16" s="9" t="n">
        <v>4.3498</v>
      </c>
      <c r="D16" s="0" t="s">
        <v>476</v>
      </c>
      <c r="E16" s="0" t="n">
        <f aca="false">A16*0.01</f>
        <v>0.0309845</v>
      </c>
      <c r="F16" s="0" t="n">
        <f aca="false">B16*0.01</f>
        <v>0.0140291</v>
      </c>
      <c r="G16" s="0" t="n">
        <f aca="false">C16*0.01</f>
        <v>0.043498</v>
      </c>
      <c r="I16" s="0" t="str">
        <f aca="false">A16&amp;D16&amp;E16</f>
        <v>3.09845±0.0309845</v>
      </c>
      <c r="J16" s="0" t="str">
        <f aca="false">B16&amp;D16&amp;F16</f>
        <v>1.40291±0.0140291</v>
      </c>
      <c r="K16" s="0" t="str">
        <f aca="false">C16&amp;D16&amp;G16</f>
        <v>4.3498±0.043498</v>
      </c>
      <c r="M16" s="0" t="s">
        <v>74</v>
      </c>
      <c r="N16" s="0" t="s">
        <v>75</v>
      </c>
      <c r="O16" s="0" t="s">
        <v>76</v>
      </c>
    </row>
    <row r="17" customFormat="false" ht="15" hidden="false" customHeight="false" outlineLevel="0" collapsed="false">
      <c r="A17" s="9" t="n">
        <v>0.777262</v>
      </c>
      <c r="B17" s="9" t="n">
        <v>0.605168</v>
      </c>
      <c r="C17" s="9" t="n">
        <v>0.428586</v>
      </c>
      <c r="D17" s="0" t="s">
        <v>476</v>
      </c>
      <c r="E17" s="0" t="n">
        <f aca="false">A17*0.05</f>
        <v>0.0388631</v>
      </c>
      <c r="F17" s="0" t="n">
        <f aca="false">B17*0.05</f>
        <v>0.0302584</v>
      </c>
      <c r="G17" s="0" t="n">
        <f aca="false">C17*0.05</f>
        <v>0.0214293</v>
      </c>
      <c r="I17" s="0" t="str">
        <f aca="false">A17&amp;D17&amp;E17</f>
        <v>0.777262±0.0388631</v>
      </c>
      <c r="J17" s="0" t="str">
        <f aca="false">B17&amp;D17&amp;F17</f>
        <v>0.605168±0.0302584</v>
      </c>
      <c r="K17" s="0" t="str">
        <f aca="false">C17&amp;D17&amp;G17</f>
        <v>0.428586±0.0214293</v>
      </c>
      <c r="M17" s="0" t="s">
        <v>79</v>
      </c>
      <c r="N17" s="0" t="s">
        <v>80</v>
      </c>
      <c r="O17" s="0" t="s">
        <v>81</v>
      </c>
    </row>
    <row r="18" customFormat="false" ht="15" hidden="false" customHeight="false" outlineLevel="0" collapsed="false">
      <c r="A18" s="9" t="n">
        <v>1.53681</v>
      </c>
      <c r="B18" s="9" t="n">
        <v>0.10434</v>
      </c>
      <c r="C18" s="9" t="n">
        <v>3.79249</v>
      </c>
      <c r="D18" s="0" t="s">
        <v>476</v>
      </c>
      <c r="E18" s="0" t="n">
        <f aca="false">A18*0.04</f>
        <v>0.0614724</v>
      </c>
      <c r="F18" s="0" t="n">
        <f aca="false">B18*0.04</f>
        <v>0.0041736</v>
      </c>
      <c r="G18" s="0" t="n">
        <f aca="false">C18*0.04</f>
        <v>0.1516996</v>
      </c>
      <c r="I18" s="0" t="str">
        <f aca="false">A18&amp;D18&amp;E18</f>
        <v>1.53681±0.0614724</v>
      </c>
      <c r="J18" s="0" t="str">
        <f aca="false">B18&amp;D18&amp;F18</f>
        <v>0.10434±0.0041736</v>
      </c>
      <c r="K18" s="0" t="str">
        <f aca="false">C18&amp;D18&amp;G18</f>
        <v>3.79249±0.1516996</v>
      </c>
      <c r="M18" s="0" t="s">
        <v>84</v>
      </c>
      <c r="N18" s="0" t="s">
        <v>85</v>
      </c>
      <c r="O18" s="0" t="s">
        <v>86</v>
      </c>
    </row>
    <row r="19" customFormat="false" ht="15" hidden="false" customHeight="false" outlineLevel="0" collapsed="false">
      <c r="A19" s="9" t="n">
        <v>12.176</v>
      </c>
      <c r="B19" s="9" t="n">
        <v>1.58067</v>
      </c>
      <c r="C19" s="9" t="n">
        <v>12.5493</v>
      </c>
      <c r="D19" s="0" t="s">
        <v>476</v>
      </c>
      <c r="E19" s="0" t="n">
        <f aca="false">A19*0.03</f>
        <v>0.36528</v>
      </c>
      <c r="F19" s="0" t="n">
        <f aca="false">B19*0.03</f>
        <v>0.0474201</v>
      </c>
      <c r="G19" s="0" t="n">
        <f aca="false">C19*0.03</f>
        <v>0.376479</v>
      </c>
      <c r="I19" s="0" t="str">
        <f aca="false">A19&amp;D19&amp;E19</f>
        <v>12.176±0.36528</v>
      </c>
      <c r="J19" s="0" t="str">
        <f aca="false">B19&amp;D19&amp;F19</f>
        <v>1.58067±0.0474201</v>
      </c>
      <c r="K19" s="0" t="str">
        <f aca="false">C19&amp;D19&amp;G19</f>
        <v>12.5493±0.376479</v>
      </c>
      <c r="M19" s="0" t="s">
        <v>88</v>
      </c>
      <c r="N19" s="0" t="s">
        <v>89</v>
      </c>
      <c r="O19" s="0" t="s">
        <v>90</v>
      </c>
    </row>
    <row r="20" customFormat="false" ht="15" hidden="false" customHeight="false" outlineLevel="0" collapsed="false">
      <c r="A20" s="9" t="n">
        <v>1.1373</v>
      </c>
      <c r="B20" s="9" t="n">
        <v>0</v>
      </c>
      <c r="C20" s="9" t="n">
        <v>0.288696</v>
      </c>
      <c r="D20" s="0" t="s">
        <v>476</v>
      </c>
      <c r="E20" s="0" t="n">
        <f aca="false">A20*0.02</f>
        <v>0.022746</v>
      </c>
      <c r="F20" s="0" t="n">
        <f aca="false">B20*0.02</f>
        <v>0</v>
      </c>
      <c r="G20" s="0" t="n">
        <f aca="false">C20*0.02</f>
        <v>0.00577392</v>
      </c>
      <c r="I20" s="0" t="str">
        <f aca="false">A20&amp;D20&amp;E20</f>
        <v>1.1373±0.022746</v>
      </c>
      <c r="J20" s="0" t="str">
        <f aca="false">B20&amp;D20&amp;F20</f>
        <v>0±0</v>
      </c>
      <c r="K20" s="0" t="str">
        <f aca="false">C20&amp;D20&amp;G20</f>
        <v>0.288696±0.00577392</v>
      </c>
      <c r="M20" s="0" t="s">
        <v>93</v>
      </c>
      <c r="N20" s="0" t="s">
        <v>17</v>
      </c>
      <c r="O20" s="0" t="s">
        <v>94</v>
      </c>
    </row>
    <row r="21" customFormat="false" ht="15" hidden="false" customHeight="false" outlineLevel="0" collapsed="false">
      <c r="A21" s="9" t="n">
        <v>1.43723</v>
      </c>
      <c r="B21" s="9" t="n">
        <v>0</v>
      </c>
      <c r="C21" s="9" t="n">
        <v>1.15366</v>
      </c>
      <c r="D21" s="0" t="s">
        <v>476</v>
      </c>
      <c r="E21" s="0" t="n">
        <f aca="false">A21*0.01</f>
        <v>0.0143723</v>
      </c>
      <c r="F21" s="0" t="n">
        <f aca="false">B21*0.01</f>
        <v>0</v>
      </c>
      <c r="G21" s="0" t="n">
        <f aca="false">C21*0.01</f>
        <v>0.0115366</v>
      </c>
      <c r="I21" s="0" t="str">
        <f aca="false">A21&amp;D21&amp;E21</f>
        <v>1.43723±0.0143723</v>
      </c>
      <c r="J21" s="0" t="str">
        <f aca="false">B21&amp;D21&amp;F21</f>
        <v>0±0</v>
      </c>
      <c r="K21" s="0" t="str">
        <f aca="false">C21&amp;D21&amp;G21</f>
        <v>1.15366±0.0115366</v>
      </c>
      <c r="M21" s="0" t="s">
        <v>96</v>
      </c>
      <c r="N21" s="0" t="s">
        <v>17</v>
      </c>
      <c r="O21" s="0" t="s">
        <v>97</v>
      </c>
    </row>
    <row r="22" customFormat="false" ht="15" hidden="false" customHeight="false" outlineLevel="0" collapsed="false">
      <c r="A22" s="9" t="n">
        <v>1.40487</v>
      </c>
      <c r="B22" s="9" t="n">
        <v>0.143784</v>
      </c>
      <c r="C22" s="9" t="n">
        <v>4.27334</v>
      </c>
      <c r="D22" s="0" t="s">
        <v>476</v>
      </c>
      <c r="E22" s="0" t="n">
        <f aca="false">A22*0.05</f>
        <v>0.0702435</v>
      </c>
      <c r="F22" s="0" t="n">
        <f aca="false">B22*0.05</f>
        <v>0.0071892</v>
      </c>
      <c r="G22" s="0" t="n">
        <f aca="false">C22*0.05</f>
        <v>0.213667</v>
      </c>
      <c r="I22" s="0" t="str">
        <f aca="false">A22&amp;D22&amp;E22</f>
        <v>1.40487±0.0702435</v>
      </c>
      <c r="J22" s="0" t="str">
        <f aca="false">B22&amp;D22&amp;F22</f>
        <v>0.143784±0.0071892</v>
      </c>
      <c r="K22" s="0" t="str">
        <f aca="false">C22&amp;D22&amp;G22</f>
        <v>4.27334±0.213667</v>
      </c>
      <c r="M22" s="0" t="s">
        <v>99</v>
      </c>
      <c r="N22" s="0" t="s">
        <v>100</v>
      </c>
      <c r="O22" s="0" t="s">
        <v>101</v>
      </c>
    </row>
    <row r="23" customFormat="false" ht="15" hidden="false" customHeight="false" outlineLevel="0" collapsed="false">
      <c r="A23" s="9" t="n">
        <v>1.37632</v>
      </c>
      <c r="B23" s="9" t="n">
        <v>1.13676</v>
      </c>
      <c r="C23" s="9" t="n">
        <v>5.51054</v>
      </c>
      <c r="D23" s="0" t="s">
        <v>476</v>
      </c>
      <c r="E23" s="0" t="n">
        <f aca="false">A23*0.04</f>
        <v>0.0550528</v>
      </c>
      <c r="F23" s="0" t="n">
        <f aca="false">B23*0.04</f>
        <v>0.0454704</v>
      </c>
      <c r="G23" s="0" t="n">
        <f aca="false">C23*0.04</f>
        <v>0.2204216</v>
      </c>
      <c r="I23" s="0" t="str">
        <f aca="false">A23&amp;D23&amp;E23</f>
        <v>1.37632±0.0550528</v>
      </c>
      <c r="J23" s="0" t="str">
        <f aca="false">B23&amp;D23&amp;F23</f>
        <v>1.13676±0.0454704</v>
      </c>
      <c r="K23" s="0" t="str">
        <f aca="false">C23&amp;D23&amp;G23</f>
        <v>5.51054±0.2204216</v>
      </c>
      <c r="M23" s="0" t="s">
        <v>103</v>
      </c>
      <c r="N23" s="0" t="s">
        <v>104</v>
      </c>
      <c r="O23" s="0" t="s">
        <v>105</v>
      </c>
    </row>
    <row r="24" customFormat="false" ht="15" hidden="false" customHeight="false" outlineLevel="0" collapsed="false">
      <c r="A24" s="9" t="n">
        <v>6.45412</v>
      </c>
      <c r="B24" s="9" t="n">
        <v>1.77184</v>
      </c>
      <c r="C24" s="9" t="n">
        <v>5.97247</v>
      </c>
      <c r="D24" s="0" t="s">
        <v>476</v>
      </c>
      <c r="E24" s="0" t="n">
        <f aca="false">A24*0.03</f>
        <v>0.1936236</v>
      </c>
      <c r="F24" s="0" t="n">
        <f aca="false">B24*0.03</f>
        <v>0.0531552</v>
      </c>
      <c r="G24" s="0" t="n">
        <f aca="false">C24*0.03</f>
        <v>0.1791741</v>
      </c>
      <c r="I24" s="0" t="str">
        <f aca="false">A24&amp;D24&amp;E24</f>
        <v>6.45412±0.1936236</v>
      </c>
      <c r="J24" s="0" t="str">
        <f aca="false">B24&amp;D24&amp;F24</f>
        <v>1.77184±0.0531552</v>
      </c>
      <c r="K24" s="0" t="str">
        <f aca="false">C24&amp;D24&amp;G24</f>
        <v>5.97247±0.1791741</v>
      </c>
      <c r="M24" s="0" t="s">
        <v>107</v>
      </c>
      <c r="N24" s="0" t="s">
        <v>108</v>
      </c>
      <c r="O24" s="0" t="s">
        <v>109</v>
      </c>
    </row>
    <row r="25" customFormat="false" ht="15" hidden="false" customHeight="false" outlineLevel="0" collapsed="false">
      <c r="A25" s="9" t="n">
        <v>0.861099</v>
      </c>
      <c r="B25" s="9" t="n">
        <v>0</v>
      </c>
      <c r="C25" s="9" t="n">
        <v>0.137662</v>
      </c>
      <c r="D25" s="0" t="s">
        <v>476</v>
      </c>
      <c r="E25" s="0" t="n">
        <f aca="false">A25*0.02</f>
        <v>0.01722198</v>
      </c>
      <c r="F25" s="0" t="n">
        <f aca="false">B25*0.02</f>
        <v>0</v>
      </c>
      <c r="G25" s="0" t="n">
        <f aca="false">C25*0.02</f>
        <v>0.00275324</v>
      </c>
      <c r="I25" s="0" t="str">
        <f aca="false">A25&amp;D25&amp;E25</f>
        <v>0.861099±0.01722198</v>
      </c>
      <c r="J25" s="0" t="str">
        <f aca="false">B25&amp;D25&amp;F25</f>
        <v>0±0</v>
      </c>
      <c r="K25" s="0" t="str">
        <f aca="false">C25&amp;D25&amp;G25</f>
        <v>0.137662±0.00275324</v>
      </c>
      <c r="M25" s="0" t="s">
        <v>112</v>
      </c>
      <c r="N25" s="0" t="s">
        <v>17</v>
      </c>
      <c r="O25" s="0" t="s">
        <v>113</v>
      </c>
    </row>
    <row r="26" customFormat="false" ht="15" hidden="false" customHeight="false" outlineLevel="0" collapsed="false">
      <c r="A26" s="9" t="n">
        <v>19.1668</v>
      </c>
      <c r="B26" s="9" t="n">
        <v>1.4527</v>
      </c>
      <c r="C26" s="9" t="n">
        <v>2.42788</v>
      </c>
      <c r="D26" s="0" t="s">
        <v>476</v>
      </c>
      <c r="E26" s="0" t="n">
        <f aca="false">A26*0.01</f>
        <v>0.191668</v>
      </c>
      <c r="F26" s="0" t="n">
        <f aca="false">B26*0.01</f>
        <v>0.014527</v>
      </c>
      <c r="G26" s="0" t="n">
        <f aca="false">C26*0.01</f>
        <v>0.0242788</v>
      </c>
      <c r="I26" s="0" t="str">
        <f aca="false">A26&amp;D26&amp;E26</f>
        <v>19.1668±0.191668</v>
      </c>
      <c r="J26" s="0" t="str">
        <f aca="false">B26&amp;D26&amp;F26</f>
        <v>1.4527±0.014527</v>
      </c>
      <c r="K26" s="0" t="str">
        <f aca="false">C26&amp;D26&amp;G26</f>
        <v>2.42788±0.0242788</v>
      </c>
      <c r="M26" s="0" t="s">
        <v>115</v>
      </c>
      <c r="N26" s="0" t="s">
        <v>116</v>
      </c>
      <c r="O26" s="0" t="s">
        <v>117</v>
      </c>
    </row>
    <row r="27" customFormat="false" ht="15" hidden="false" customHeight="false" outlineLevel="0" collapsed="false">
      <c r="A27" s="9" t="n">
        <v>9.45509</v>
      </c>
      <c r="B27" s="9" t="n">
        <v>0.775631</v>
      </c>
      <c r="C27" s="9" t="n">
        <v>2.34585</v>
      </c>
      <c r="D27" s="0" t="s">
        <v>476</v>
      </c>
      <c r="E27" s="0" t="n">
        <f aca="false">A27*0.05</f>
        <v>0.4727545</v>
      </c>
      <c r="F27" s="0" t="n">
        <f aca="false">B27*0.05</f>
        <v>0.03878155</v>
      </c>
      <c r="G27" s="0" t="n">
        <f aca="false">C27*0.05</f>
        <v>0.1172925</v>
      </c>
      <c r="I27" s="0" t="str">
        <f aca="false">A27&amp;D27&amp;E27</f>
        <v>9.45509±0.4727545</v>
      </c>
      <c r="J27" s="0" t="str">
        <f aca="false">B27&amp;D27&amp;F27</f>
        <v>0.775631±0.03878155</v>
      </c>
      <c r="K27" s="0" t="str">
        <f aca="false">C27&amp;D27&amp;G27</f>
        <v>2.34585±0.1172925</v>
      </c>
      <c r="M27" s="0" t="s">
        <v>120</v>
      </c>
      <c r="N27" s="0" t="s">
        <v>121</v>
      </c>
      <c r="O27" s="0" t="s">
        <v>122</v>
      </c>
    </row>
    <row r="28" customFormat="false" ht="15" hidden="false" customHeight="false" outlineLevel="0" collapsed="false">
      <c r="A28" s="9" t="n">
        <v>16.907</v>
      </c>
      <c r="B28" s="9" t="n">
        <v>0.994319</v>
      </c>
      <c r="C28" s="9" t="n">
        <v>4.24442</v>
      </c>
      <c r="D28" s="0" t="s">
        <v>476</v>
      </c>
      <c r="E28" s="0" t="n">
        <f aca="false">A28*0.04</f>
        <v>0.67628</v>
      </c>
      <c r="F28" s="0" t="n">
        <f aca="false">B28*0.04</f>
        <v>0.03977276</v>
      </c>
      <c r="G28" s="0" t="n">
        <f aca="false">C28*0.04</f>
        <v>0.1697768</v>
      </c>
      <c r="I28" s="0" t="str">
        <f aca="false">A28&amp;D28&amp;E28</f>
        <v>16.907±0.67628</v>
      </c>
      <c r="J28" s="0" t="str">
        <f aca="false">B28&amp;D28&amp;F28</f>
        <v>0.994319±0.03977276</v>
      </c>
      <c r="K28" s="0" t="str">
        <f aca="false">C28&amp;D28&amp;G28</f>
        <v>4.24442±0.1697768</v>
      </c>
      <c r="M28" s="0" t="s">
        <v>125</v>
      </c>
      <c r="N28" s="0" t="s">
        <v>126</v>
      </c>
      <c r="O28" s="0" t="s">
        <v>127</v>
      </c>
    </row>
    <row r="29" customFormat="false" ht="15" hidden="false" customHeight="false" outlineLevel="0" collapsed="false">
      <c r="A29" s="9" t="n">
        <v>6.98937</v>
      </c>
      <c r="B29" s="9" t="n">
        <v>1.90612</v>
      </c>
      <c r="C29" s="9" t="n">
        <v>7.14726</v>
      </c>
      <c r="D29" s="0" t="s">
        <v>476</v>
      </c>
      <c r="E29" s="0" t="n">
        <f aca="false">A29*0.03</f>
        <v>0.2096811</v>
      </c>
      <c r="F29" s="0" t="n">
        <f aca="false">B29*0.03</f>
        <v>0.0571836</v>
      </c>
      <c r="G29" s="0" t="n">
        <f aca="false">C29*0.03</f>
        <v>0.2144178</v>
      </c>
      <c r="I29" s="0" t="str">
        <f aca="false">A29&amp;D29&amp;E29</f>
        <v>6.98937±0.2096811</v>
      </c>
      <c r="J29" s="0" t="str">
        <f aca="false">B29&amp;D29&amp;F29</f>
        <v>1.90612±0.0571836</v>
      </c>
      <c r="K29" s="0" t="str">
        <f aca="false">C29&amp;D29&amp;G29</f>
        <v>7.14726±0.2144178</v>
      </c>
      <c r="M29" s="0" t="s">
        <v>131</v>
      </c>
      <c r="N29" s="0" t="s">
        <v>132</v>
      </c>
      <c r="O29" s="0" t="s">
        <v>133</v>
      </c>
    </row>
    <row r="30" customFormat="false" ht="15" hidden="false" customHeight="false" outlineLevel="0" collapsed="false">
      <c r="A30" s="9" t="n">
        <v>0.690008</v>
      </c>
      <c r="B30" s="9" t="n">
        <v>0</v>
      </c>
      <c r="C30" s="9" t="n">
        <v>2.00768</v>
      </c>
      <c r="D30" s="0" t="s">
        <v>476</v>
      </c>
      <c r="E30" s="0" t="n">
        <f aca="false">A30*0.02</f>
        <v>0.01380016</v>
      </c>
      <c r="F30" s="0" t="n">
        <f aca="false">B30*0.02</f>
        <v>0</v>
      </c>
      <c r="G30" s="0" t="n">
        <f aca="false">C30*0.02</f>
        <v>0.0401536</v>
      </c>
      <c r="I30" s="0" t="str">
        <f aca="false">A30&amp;D30&amp;E30</f>
        <v>0.690008±0.01380016</v>
      </c>
      <c r="J30" s="0" t="str">
        <f aca="false">B30&amp;D30&amp;F30</f>
        <v>0±0</v>
      </c>
      <c r="K30" s="0" t="str">
        <f aca="false">C30&amp;D30&amp;G30</f>
        <v>2.00768±0.0401536</v>
      </c>
      <c r="M30" s="0" t="s">
        <v>136</v>
      </c>
      <c r="N30" s="0" t="s">
        <v>17</v>
      </c>
      <c r="O30" s="0" t="s">
        <v>137</v>
      </c>
    </row>
    <row r="31" customFormat="false" ht="15" hidden="false" customHeight="false" outlineLevel="0" collapsed="false">
      <c r="A31" s="9" t="n">
        <v>2.47484</v>
      </c>
      <c r="B31" s="9" t="n">
        <v>0.0527777</v>
      </c>
      <c r="C31" s="9" t="n">
        <v>3.38414</v>
      </c>
      <c r="D31" s="0" t="s">
        <v>476</v>
      </c>
      <c r="E31" s="0" t="n">
        <f aca="false">A31*0.01</f>
        <v>0.0247484</v>
      </c>
      <c r="F31" s="0" t="n">
        <f aca="false">B31*0.01</f>
        <v>0.000527777</v>
      </c>
      <c r="G31" s="0" t="n">
        <f aca="false">C31*0.01</f>
        <v>0.0338414</v>
      </c>
      <c r="I31" s="0" t="str">
        <f aca="false">A31&amp;D31&amp;E31</f>
        <v>2.47484±0.0247484</v>
      </c>
      <c r="J31" s="0" t="str">
        <f aca="false">B31&amp;D31&amp;F31</f>
        <v>0.0527777±0.000527777</v>
      </c>
      <c r="K31" s="0" t="str">
        <f aca="false">C31&amp;D31&amp;G31</f>
        <v>3.38414±0.0338414</v>
      </c>
      <c r="M31" s="0" t="s">
        <v>140</v>
      </c>
      <c r="N31" s="0" t="s">
        <v>141</v>
      </c>
      <c r="O31" s="0" t="s">
        <v>142</v>
      </c>
    </row>
    <row r="32" customFormat="false" ht="15" hidden="false" customHeight="false" outlineLevel="0" collapsed="false">
      <c r="A32" s="9" t="n">
        <v>2.26148</v>
      </c>
      <c r="B32" s="9" t="n">
        <v>0</v>
      </c>
      <c r="C32" s="9" t="n">
        <v>3.94868</v>
      </c>
      <c r="D32" s="0" t="s">
        <v>476</v>
      </c>
      <c r="E32" s="0" t="n">
        <f aca="false">A32*0.05</f>
        <v>0.113074</v>
      </c>
      <c r="F32" s="0" t="n">
        <f aca="false">B32*0.05</f>
        <v>0</v>
      </c>
      <c r="G32" s="0" t="n">
        <f aca="false">C32*0.05</f>
        <v>0.197434</v>
      </c>
      <c r="I32" s="0" t="str">
        <f aca="false">A32&amp;D32&amp;E32</f>
        <v>2.26148±0.113074</v>
      </c>
      <c r="J32" s="0" t="str">
        <f aca="false">B32&amp;D32&amp;F32</f>
        <v>0±0</v>
      </c>
      <c r="K32" s="0" t="str">
        <f aca="false">C32&amp;D32&amp;G32</f>
        <v>3.94868±0.197434</v>
      </c>
      <c r="M32" s="0" t="s">
        <v>144</v>
      </c>
      <c r="N32" s="0" t="s">
        <v>17</v>
      </c>
      <c r="O32" s="0" t="s">
        <v>145</v>
      </c>
    </row>
    <row r="33" customFormat="false" ht="15" hidden="false" customHeight="false" outlineLevel="0" collapsed="false">
      <c r="A33" s="9" t="n">
        <v>0.427512</v>
      </c>
      <c r="B33" s="9" t="n">
        <v>0</v>
      </c>
      <c r="C33" s="9" t="n">
        <v>0.2315</v>
      </c>
      <c r="D33" s="0" t="s">
        <v>476</v>
      </c>
      <c r="E33" s="0" t="n">
        <f aca="false">A33*0.04</f>
        <v>0.01710048</v>
      </c>
      <c r="F33" s="0" t="n">
        <f aca="false">B33*0.04</f>
        <v>0</v>
      </c>
      <c r="G33" s="0" t="n">
        <f aca="false">C33*0.04</f>
        <v>0.00926</v>
      </c>
      <c r="I33" s="0" t="str">
        <f aca="false">A33&amp;D33&amp;E33</f>
        <v>0.427512±0.01710048</v>
      </c>
      <c r="J33" s="0" t="str">
        <f aca="false">B33&amp;D33&amp;F33</f>
        <v>0±0</v>
      </c>
      <c r="K33" s="0" t="str">
        <f aca="false">C33&amp;D33&amp;G33</f>
        <v>0.2315±0.00926</v>
      </c>
      <c r="M33" s="0" t="s">
        <v>147</v>
      </c>
      <c r="N33" s="0" t="s">
        <v>17</v>
      </c>
      <c r="O33" s="0" t="s">
        <v>148</v>
      </c>
    </row>
    <row r="34" customFormat="false" ht="15" hidden="false" customHeight="false" outlineLevel="0" collapsed="false">
      <c r="A34" s="9" t="n">
        <v>1.16735</v>
      </c>
      <c r="B34" s="9" t="n">
        <v>0</v>
      </c>
      <c r="C34" s="9" t="n">
        <v>0.917042</v>
      </c>
      <c r="D34" s="0" t="s">
        <v>476</v>
      </c>
      <c r="E34" s="0" t="n">
        <f aca="false">A34*0.03</f>
        <v>0.0350205</v>
      </c>
      <c r="F34" s="0" t="n">
        <f aca="false">B34*0.03</f>
        <v>0</v>
      </c>
      <c r="G34" s="0" t="n">
        <f aca="false">C34*0.03</f>
        <v>0.02751126</v>
      </c>
      <c r="I34" s="0" t="str">
        <f aca="false">A34&amp;D34&amp;E34</f>
        <v>1.16735±0.0350205</v>
      </c>
      <c r="J34" s="0" t="str">
        <f aca="false">B34&amp;D34&amp;F34</f>
        <v>0±0</v>
      </c>
      <c r="K34" s="0" t="str">
        <f aca="false">C34&amp;D34&amp;G34</f>
        <v>0.917042±0.02751126</v>
      </c>
      <c r="M34" s="0" t="s">
        <v>151</v>
      </c>
      <c r="N34" s="0" t="s">
        <v>17</v>
      </c>
      <c r="O34" s="0" t="s">
        <v>152</v>
      </c>
    </row>
    <row r="35" customFormat="false" ht="15" hidden="false" customHeight="false" outlineLevel="0" collapsed="false">
      <c r="A35" s="9" t="n">
        <v>0.422249</v>
      </c>
      <c r="B35" s="9" t="n">
        <v>0.0266485</v>
      </c>
      <c r="C35" s="9" t="n">
        <v>0.410139</v>
      </c>
      <c r="D35" s="0" t="s">
        <v>476</v>
      </c>
      <c r="E35" s="0" t="n">
        <f aca="false">A35*0.02</f>
        <v>0.00844498</v>
      </c>
      <c r="F35" s="0" t="n">
        <f aca="false">B35*0.02</f>
        <v>0.00053297</v>
      </c>
      <c r="G35" s="0" t="n">
        <f aca="false">C35*0.02</f>
        <v>0.00820278</v>
      </c>
      <c r="I35" s="0" t="str">
        <f aca="false">A35&amp;D35&amp;E35</f>
        <v>0.422249±0.00844498</v>
      </c>
      <c r="J35" s="0" t="str">
        <f aca="false">B35&amp;D35&amp;F35</f>
        <v>0.0266485±0.00053297</v>
      </c>
      <c r="K35" s="0" t="str">
        <f aca="false">C35&amp;D35&amp;G35</f>
        <v>0.410139±0.00820278</v>
      </c>
      <c r="M35" s="0" t="s">
        <v>155</v>
      </c>
      <c r="N35" s="0" t="s">
        <v>156</v>
      </c>
      <c r="O35" s="0" t="s">
        <v>157</v>
      </c>
    </row>
    <row r="36" customFormat="false" ht="15" hidden="false" customHeight="false" outlineLevel="0" collapsed="false">
      <c r="A36" s="9" t="n">
        <v>0.499753</v>
      </c>
      <c r="B36" s="9" t="n">
        <v>0.0567654</v>
      </c>
      <c r="C36" s="9" t="n">
        <v>0.216086</v>
      </c>
      <c r="D36" s="0" t="s">
        <v>476</v>
      </c>
      <c r="E36" s="0" t="n">
        <f aca="false">A36*0.01</f>
        <v>0.00499753</v>
      </c>
      <c r="F36" s="0" t="n">
        <f aca="false">B36*0.01</f>
        <v>0.000567654</v>
      </c>
      <c r="G36" s="0" t="n">
        <f aca="false">C36*0.01</f>
        <v>0.00216086</v>
      </c>
      <c r="I36" s="0" t="str">
        <f aca="false">A36&amp;D36&amp;E36</f>
        <v>0.499753±0.00499753</v>
      </c>
      <c r="J36" s="0" t="str">
        <f aca="false">B36&amp;D36&amp;F36</f>
        <v>0.0567654±0.000567654</v>
      </c>
      <c r="K36" s="0" t="str">
        <f aca="false">C36&amp;D36&amp;G36</f>
        <v>0.216086±0.00216086</v>
      </c>
      <c r="M36" s="0" t="s">
        <v>159</v>
      </c>
      <c r="N36" s="0" t="s">
        <v>160</v>
      </c>
      <c r="O36" s="0" t="s">
        <v>161</v>
      </c>
    </row>
    <row r="37" customFormat="false" ht="15" hidden="false" customHeight="false" outlineLevel="0" collapsed="false">
      <c r="A37" s="9" t="n">
        <v>1.17901</v>
      </c>
      <c r="B37" s="9" t="n">
        <v>0</v>
      </c>
      <c r="C37" s="9" t="n">
        <v>0.0816652</v>
      </c>
      <c r="D37" s="0" t="s">
        <v>476</v>
      </c>
      <c r="E37" s="0" t="n">
        <f aca="false">A37*0.05</f>
        <v>0.0589505</v>
      </c>
      <c r="F37" s="0" t="n">
        <f aca="false">B37*0.05</f>
        <v>0</v>
      </c>
      <c r="G37" s="0" t="n">
        <f aca="false">C37*0.05</f>
        <v>0.00408326</v>
      </c>
      <c r="I37" s="0" t="str">
        <f aca="false">A37&amp;D37&amp;E37</f>
        <v>1.17901±0.0589505</v>
      </c>
      <c r="J37" s="0" t="str">
        <f aca="false">B37&amp;D37&amp;F37</f>
        <v>0±0</v>
      </c>
      <c r="K37" s="0" t="str">
        <f aca="false">C37&amp;D37&amp;G37</f>
        <v>0.0816652±0.00408326</v>
      </c>
      <c r="M37" s="0" t="s">
        <v>163</v>
      </c>
      <c r="N37" s="0" t="s">
        <v>17</v>
      </c>
      <c r="O37" s="0" t="s">
        <v>164</v>
      </c>
    </row>
    <row r="38" customFormat="false" ht="15" hidden="false" customHeight="false" outlineLevel="0" collapsed="false">
      <c r="A38" s="9" t="n">
        <v>0</v>
      </c>
      <c r="B38" s="9" t="n">
        <v>0.119785</v>
      </c>
      <c r="C38" s="9" t="n">
        <v>3.09408</v>
      </c>
      <c r="D38" s="0" t="s">
        <v>476</v>
      </c>
      <c r="E38" s="0" t="n">
        <f aca="false">A38*0.04</f>
        <v>0</v>
      </c>
      <c r="F38" s="0" t="n">
        <f aca="false">B38*0.04</f>
        <v>0.0047914</v>
      </c>
      <c r="G38" s="0" t="n">
        <f aca="false">C38*0.04</f>
        <v>0.1237632</v>
      </c>
      <c r="I38" s="0" t="str">
        <f aca="false">A38&amp;D38&amp;E38</f>
        <v>0±0</v>
      </c>
      <c r="J38" s="0" t="str">
        <f aca="false">B38&amp;D38&amp;F38</f>
        <v>0.119785±0.0047914</v>
      </c>
      <c r="K38" s="0" t="str">
        <f aca="false">C38&amp;D38&amp;G38</f>
        <v>3.09408±0.1237632</v>
      </c>
      <c r="M38" s="0" t="s">
        <v>17</v>
      </c>
      <c r="N38" s="0" t="s">
        <v>166</v>
      </c>
      <c r="O38" s="0" t="s">
        <v>167</v>
      </c>
    </row>
    <row r="39" customFormat="false" ht="15" hidden="false" customHeight="false" outlineLevel="0" collapsed="false">
      <c r="A39" s="9" t="n">
        <v>18.6779</v>
      </c>
      <c r="B39" s="9" t="n">
        <v>16.8403</v>
      </c>
      <c r="C39" s="9" t="n">
        <v>34.881</v>
      </c>
      <c r="D39" s="0" t="s">
        <v>476</v>
      </c>
      <c r="E39" s="0" t="n">
        <f aca="false">A39*0.03</f>
        <v>0.560337</v>
      </c>
      <c r="F39" s="0" t="n">
        <f aca="false">B39*0.03</f>
        <v>0.505209</v>
      </c>
      <c r="G39" s="0" t="n">
        <f aca="false">C39*0.03</f>
        <v>1.04643</v>
      </c>
      <c r="I39" s="0" t="str">
        <f aca="false">A39&amp;D39&amp;E39</f>
        <v>18.6779±0.560337</v>
      </c>
      <c r="J39" s="0" t="str">
        <f aca="false">B39&amp;D39&amp;F39</f>
        <v>16.8403±0.505209</v>
      </c>
      <c r="K39" s="0" t="str">
        <f aca="false">C39&amp;D39&amp;G39</f>
        <v>34.881±1.04643</v>
      </c>
      <c r="M39" s="0" t="s">
        <v>170</v>
      </c>
      <c r="N39" s="0" t="s">
        <v>171</v>
      </c>
      <c r="O39" s="0" t="s">
        <v>172</v>
      </c>
    </row>
    <row r="40" customFormat="false" ht="15" hidden="false" customHeight="false" outlineLevel="0" collapsed="false">
      <c r="A40" s="9" t="n">
        <v>2.62634</v>
      </c>
      <c r="B40" s="9" t="n">
        <v>0.336793</v>
      </c>
      <c r="C40" s="9" t="n">
        <v>2.88931</v>
      </c>
      <c r="D40" s="0" t="s">
        <v>476</v>
      </c>
      <c r="E40" s="0" t="n">
        <f aca="false">A40*0.02</f>
        <v>0.0525268</v>
      </c>
      <c r="F40" s="0" t="n">
        <f aca="false">B40*0.02</f>
        <v>0.00673586</v>
      </c>
      <c r="G40" s="0" t="n">
        <f aca="false">C40*0.02</f>
        <v>0.0577862</v>
      </c>
      <c r="I40" s="0" t="str">
        <f aca="false">A40&amp;D40&amp;E40</f>
        <v>2.62634±0.0525268</v>
      </c>
      <c r="J40" s="0" t="str">
        <f aca="false">B40&amp;D40&amp;F40</f>
        <v>0.336793±0.00673586</v>
      </c>
      <c r="K40" s="0" t="str">
        <f aca="false">C40&amp;D40&amp;G40</f>
        <v>2.88931±0.0577862</v>
      </c>
      <c r="M40" s="0" t="s">
        <v>176</v>
      </c>
      <c r="N40" s="0" t="s">
        <v>177</v>
      </c>
      <c r="O40" s="0" t="s">
        <v>178</v>
      </c>
    </row>
    <row r="41" customFormat="false" ht="15" hidden="false" customHeight="false" outlineLevel="0" collapsed="false">
      <c r="A41" s="9" t="n">
        <v>1.09318</v>
      </c>
      <c r="B41" s="9" t="n">
        <v>0.464523</v>
      </c>
      <c r="C41" s="9" t="n">
        <v>11.2381</v>
      </c>
      <c r="D41" s="0" t="s">
        <v>476</v>
      </c>
      <c r="E41" s="0" t="n">
        <f aca="false">A41*0.01</f>
        <v>0.0109318</v>
      </c>
      <c r="F41" s="0" t="n">
        <f aca="false">B41*0.01</f>
        <v>0.00464523</v>
      </c>
      <c r="G41" s="0" t="n">
        <f aca="false">C41*0.01</f>
        <v>0.112381</v>
      </c>
      <c r="I41" s="0" t="str">
        <f aca="false">A41&amp;D41&amp;E41</f>
        <v>1.09318±0.0109318</v>
      </c>
      <c r="J41" s="0" t="str">
        <f aca="false">B41&amp;D41&amp;F41</f>
        <v>0.464523±0.00464523</v>
      </c>
      <c r="K41" s="0" t="str">
        <f aca="false">C41&amp;D41&amp;G41</f>
        <v>11.2381±0.112381</v>
      </c>
      <c r="M41" s="0" t="s">
        <v>181</v>
      </c>
      <c r="N41" s="0" t="s">
        <v>182</v>
      </c>
      <c r="O41" s="0" t="s">
        <v>183</v>
      </c>
    </row>
    <row r="42" customFormat="false" ht="15" hidden="false" customHeight="false" outlineLevel="0" collapsed="false">
      <c r="A42" s="9" t="n">
        <v>9.78748</v>
      </c>
      <c r="B42" s="9" t="n">
        <v>3.38215</v>
      </c>
      <c r="C42" s="9" t="n">
        <v>12.3101</v>
      </c>
      <c r="D42" s="0" t="s">
        <v>476</v>
      </c>
      <c r="E42" s="0" t="n">
        <f aca="false">A42*0.05</f>
        <v>0.489374</v>
      </c>
      <c r="F42" s="0" t="n">
        <f aca="false">B42*0.05</f>
        <v>0.1691075</v>
      </c>
      <c r="G42" s="0" t="n">
        <f aca="false">C42*0.05</f>
        <v>0.615505</v>
      </c>
      <c r="I42" s="0" t="str">
        <f aca="false">A42&amp;D42&amp;E42</f>
        <v>9.78748±0.489374</v>
      </c>
      <c r="J42" s="0" t="str">
        <f aca="false">B42&amp;D42&amp;F42</f>
        <v>3.38215±0.1691075</v>
      </c>
      <c r="K42" s="0" t="str">
        <f aca="false">C42&amp;D42&amp;G42</f>
        <v>12.3101±0.615505</v>
      </c>
      <c r="M42" s="0" t="s">
        <v>186</v>
      </c>
      <c r="N42" s="0" t="s">
        <v>187</v>
      </c>
      <c r="O42" s="0" t="s">
        <v>188</v>
      </c>
    </row>
    <row r="43" customFormat="false" ht="15" hidden="false" customHeight="false" outlineLevel="0" collapsed="false">
      <c r="A43" s="9" t="n">
        <v>7.32137</v>
      </c>
      <c r="B43" s="9" t="n">
        <v>0.439134</v>
      </c>
      <c r="C43" s="9" t="n">
        <v>8.3656</v>
      </c>
      <c r="D43" s="0" t="s">
        <v>476</v>
      </c>
      <c r="E43" s="0" t="n">
        <f aca="false">A43*0.04</f>
        <v>0.2928548</v>
      </c>
      <c r="F43" s="0" t="n">
        <f aca="false">B43*0.04</f>
        <v>0.01756536</v>
      </c>
      <c r="G43" s="0" t="n">
        <f aca="false">C43*0.04</f>
        <v>0.334624</v>
      </c>
      <c r="I43" s="0" t="str">
        <f aca="false">A43&amp;D43&amp;E43</f>
        <v>7.32137±0.2928548</v>
      </c>
      <c r="J43" s="0" t="str">
        <f aca="false">B43&amp;D43&amp;F43</f>
        <v>0.439134±0.01756536</v>
      </c>
      <c r="K43" s="0" t="str">
        <f aca="false">C43&amp;D43&amp;G43</f>
        <v>8.3656±0.334624</v>
      </c>
      <c r="M43" s="0" t="s">
        <v>191</v>
      </c>
      <c r="N43" s="0" t="s">
        <v>192</v>
      </c>
      <c r="O43" s="0" t="s">
        <v>193</v>
      </c>
    </row>
    <row r="44" customFormat="false" ht="15" hidden="false" customHeight="false" outlineLevel="0" collapsed="false">
      <c r="A44" s="9" t="n">
        <v>3.21207</v>
      </c>
      <c r="B44" s="9" t="n">
        <v>0.145523</v>
      </c>
      <c r="C44" s="9" t="n">
        <v>0.88686</v>
      </c>
      <c r="D44" s="0" t="s">
        <v>476</v>
      </c>
      <c r="E44" s="0" t="n">
        <f aca="false">A44*0.03</f>
        <v>0.0963621</v>
      </c>
      <c r="F44" s="0" t="n">
        <f aca="false">B44*0.03</f>
        <v>0.00436569</v>
      </c>
      <c r="G44" s="0" t="n">
        <f aca="false">C44*0.03</f>
        <v>0.0266058</v>
      </c>
      <c r="I44" s="0" t="str">
        <f aca="false">A44&amp;D44&amp;E44</f>
        <v>3.21207±0.0963621</v>
      </c>
      <c r="J44" s="0" t="str">
        <f aca="false">B44&amp;D44&amp;F44</f>
        <v>0.145523±0.00436569</v>
      </c>
      <c r="K44" s="0" t="str">
        <f aca="false">C44&amp;D44&amp;G44</f>
        <v>0.88686±0.0266058</v>
      </c>
      <c r="M44" s="0" t="s">
        <v>196</v>
      </c>
      <c r="N44" s="0" t="s">
        <v>197</v>
      </c>
      <c r="O44" s="0" t="s">
        <v>198</v>
      </c>
    </row>
    <row r="45" customFormat="false" ht="15" hidden="false" customHeight="false" outlineLevel="0" collapsed="false">
      <c r="A45" s="9" t="n">
        <v>0.259029</v>
      </c>
      <c r="B45" s="9" t="n">
        <v>0</v>
      </c>
      <c r="C45" s="9" t="n">
        <v>0.166422</v>
      </c>
      <c r="D45" s="0" t="s">
        <v>476</v>
      </c>
      <c r="E45" s="0" t="n">
        <f aca="false">A45*0.02</f>
        <v>0.00518058</v>
      </c>
      <c r="F45" s="0" t="n">
        <f aca="false">B45*0.02</f>
        <v>0</v>
      </c>
      <c r="G45" s="0" t="n">
        <f aca="false">C45*0.02</f>
        <v>0.00332844</v>
      </c>
      <c r="I45" s="0" t="str">
        <f aca="false">A45&amp;D45&amp;E45</f>
        <v>0.259029±0.00518058</v>
      </c>
      <c r="J45" s="0" t="str">
        <f aca="false">B45&amp;D45&amp;F45</f>
        <v>0±0</v>
      </c>
      <c r="K45" s="0" t="str">
        <f aca="false">C45&amp;D45&amp;G45</f>
        <v>0.166422±0.00332844</v>
      </c>
      <c r="M45" s="0" t="s">
        <v>201</v>
      </c>
      <c r="N45" s="0" t="s">
        <v>17</v>
      </c>
      <c r="O45" s="0" t="s">
        <v>202</v>
      </c>
    </row>
    <row r="46" customFormat="false" ht="15" hidden="false" customHeight="false" outlineLevel="0" collapsed="false">
      <c r="A46" s="9" t="n">
        <v>1.30548</v>
      </c>
      <c r="B46" s="9" t="n">
        <v>0.0738337</v>
      </c>
      <c r="C46" s="9" t="n">
        <v>5.05988</v>
      </c>
      <c r="D46" s="0" t="s">
        <v>476</v>
      </c>
      <c r="E46" s="0" t="n">
        <f aca="false">A46*0.01</f>
        <v>0.0130548</v>
      </c>
      <c r="F46" s="0" t="n">
        <f aca="false">B46*0.01</f>
        <v>0.000738337</v>
      </c>
      <c r="G46" s="0" t="n">
        <f aca="false">C46*0.01</f>
        <v>0.0505988</v>
      </c>
      <c r="I46" s="0" t="str">
        <f aca="false">A46&amp;D46&amp;E46</f>
        <v>1.30548±0.0130548</v>
      </c>
      <c r="J46" s="0" t="str">
        <f aca="false">B46&amp;D46&amp;F46</f>
        <v>0.0738337±0.000738337</v>
      </c>
      <c r="K46" s="0" t="str">
        <f aca="false">C46&amp;D46&amp;G46</f>
        <v>5.05988±0.0505988</v>
      </c>
      <c r="M46" s="0" t="s">
        <v>205</v>
      </c>
      <c r="N46" s="0" t="s">
        <v>206</v>
      </c>
      <c r="O46" s="0" t="s">
        <v>207</v>
      </c>
    </row>
    <row r="47" customFormat="false" ht="15" hidden="false" customHeight="false" outlineLevel="0" collapsed="false">
      <c r="A47" s="9" t="n">
        <v>0.703351</v>
      </c>
      <c r="B47" s="9" t="n">
        <v>0.0541477</v>
      </c>
      <c r="C47" s="9" t="n">
        <v>0.269307</v>
      </c>
      <c r="D47" s="0" t="s">
        <v>476</v>
      </c>
      <c r="E47" s="0" t="n">
        <f aca="false">A47*0.05</f>
        <v>0.03516755</v>
      </c>
      <c r="F47" s="0" t="n">
        <f aca="false">B47*0.05</f>
        <v>0.002707385</v>
      </c>
      <c r="G47" s="0" t="n">
        <f aca="false">C47*0.05</f>
        <v>0.01346535</v>
      </c>
      <c r="I47" s="0" t="str">
        <f aca="false">A47&amp;D47&amp;E47</f>
        <v>0.703351±0.03516755</v>
      </c>
      <c r="J47" s="0" t="str">
        <f aca="false">B47&amp;D47&amp;F47</f>
        <v>0.0541477±0.002707385</v>
      </c>
      <c r="K47" s="0" t="str">
        <f aca="false">C47&amp;D47&amp;G47</f>
        <v>0.269307±0.01346535</v>
      </c>
      <c r="M47" s="0" t="s">
        <v>210</v>
      </c>
      <c r="N47" s="0" t="s">
        <v>211</v>
      </c>
      <c r="O47" s="0" t="s">
        <v>212</v>
      </c>
    </row>
    <row r="48" customFormat="false" ht="15" hidden="false" customHeight="false" outlineLevel="0" collapsed="false">
      <c r="A48" s="9" t="n">
        <v>0.510388</v>
      </c>
      <c r="B48" s="9" t="n">
        <v>0</v>
      </c>
      <c r="C48" s="9" t="n">
        <v>1.68416</v>
      </c>
      <c r="D48" s="0" t="s">
        <v>476</v>
      </c>
      <c r="E48" s="0" t="n">
        <f aca="false">A48*0.04</f>
        <v>0.02041552</v>
      </c>
      <c r="F48" s="0" t="n">
        <f aca="false">B48*0.04</f>
        <v>0</v>
      </c>
      <c r="G48" s="0" t="n">
        <f aca="false">C48*0.04</f>
        <v>0.0673664</v>
      </c>
      <c r="I48" s="0" t="str">
        <f aca="false">A48&amp;D48&amp;E48</f>
        <v>0.510388±0.02041552</v>
      </c>
      <c r="J48" s="0" t="str">
        <f aca="false">B48&amp;D48&amp;F48</f>
        <v>0±0</v>
      </c>
      <c r="K48" s="0" t="str">
        <f aca="false">C48&amp;D48&amp;G48</f>
        <v>1.68416±0.0673664</v>
      </c>
      <c r="M48" s="0" t="s">
        <v>215</v>
      </c>
      <c r="N48" s="0" t="s">
        <v>17</v>
      </c>
      <c r="O48" s="0" t="s">
        <v>216</v>
      </c>
    </row>
    <row r="49" customFormat="false" ht="15" hidden="false" customHeight="false" outlineLevel="0" collapsed="false">
      <c r="A49" s="9" t="n">
        <v>0.335043</v>
      </c>
      <c r="B49" s="9" t="n">
        <v>0.238839</v>
      </c>
      <c r="C49" s="9" t="n">
        <v>0</v>
      </c>
      <c r="D49" s="0" t="s">
        <v>476</v>
      </c>
      <c r="E49" s="0" t="n">
        <f aca="false">A49*0.03</f>
        <v>0.01005129</v>
      </c>
      <c r="F49" s="0" t="n">
        <f aca="false">B49*0.03</f>
        <v>0.00716517</v>
      </c>
      <c r="G49" s="0" t="n">
        <f aca="false">C49*0.03</f>
        <v>0</v>
      </c>
      <c r="I49" s="0" t="str">
        <f aca="false">A49&amp;D49&amp;E49</f>
        <v>0.335043±0.01005129</v>
      </c>
      <c r="J49" s="0" t="str">
        <f aca="false">B49&amp;D49&amp;F49</f>
        <v>0.238839±0.00716517</v>
      </c>
      <c r="K49" s="0" t="str">
        <f aca="false">C49&amp;D49&amp;G49</f>
        <v>0±0</v>
      </c>
      <c r="M49" s="0" t="s">
        <v>218</v>
      </c>
      <c r="N49" s="0" t="s">
        <v>219</v>
      </c>
      <c r="O49" s="0" t="s">
        <v>17</v>
      </c>
    </row>
    <row r="50" customFormat="false" ht="15" hidden="false" customHeight="false" outlineLevel="0" collapsed="false">
      <c r="A50" s="9" t="n">
        <v>0.338883</v>
      </c>
      <c r="B50" s="9" t="n">
        <v>0</v>
      </c>
      <c r="C50" s="9" t="n">
        <v>0.0281826</v>
      </c>
      <c r="D50" s="0" t="s">
        <v>476</v>
      </c>
      <c r="E50" s="0" t="n">
        <f aca="false">A50*0.02</f>
        <v>0.00677766</v>
      </c>
      <c r="F50" s="0" t="n">
        <f aca="false">B50*0.02</f>
        <v>0</v>
      </c>
      <c r="G50" s="0" t="n">
        <f aca="false">C50*0.02</f>
        <v>0.000563652</v>
      </c>
      <c r="I50" s="0" t="str">
        <f aca="false">A50&amp;D50&amp;E50</f>
        <v>0.338883±0.00677766</v>
      </c>
      <c r="J50" s="0" t="str">
        <f aca="false">B50&amp;D50&amp;F50</f>
        <v>0±0</v>
      </c>
      <c r="K50" s="0" t="str">
        <f aca="false">C50&amp;D50&amp;G50</f>
        <v>0.0281826±0.000563652</v>
      </c>
      <c r="M50" s="0" t="s">
        <v>223</v>
      </c>
      <c r="N50" s="0" t="s">
        <v>17</v>
      </c>
      <c r="O50" s="0" t="s">
        <v>224</v>
      </c>
    </row>
    <row r="51" customFormat="false" ht="15" hidden="false" customHeight="false" outlineLevel="0" collapsed="false">
      <c r="A51" s="9" t="n">
        <v>0.131144</v>
      </c>
      <c r="B51" s="9" t="n">
        <v>0</v>
      </c>
      <c r="C51" s="9" t="n">
        <v>0.0646534</v>
      </c>
      <c r="D51" s="0" t="s">
        <v>476</v>
      </c>
      <c r="E51" s="0" t="n">
        <f aca="false">A51*0.01</f>
        <v>0.00131144</v>
      </c>
      <c r="F51" s="0" t="n">
        <f aca="false">B51*0.01</f>
        <v>0</v>
      </c>
      <c r="G51" s="0" t="n">
        <f aca="false">C51*0.01</f>
        <v>0.000646534</v>
      </c>
      <c r="I51" s="0" t="str">
        <f aca="false">A51&amp;D51&amp;E51</f>
        <v>0.131144±0.00131144</v>
      </c>
      <c r="J51" s="0" t="str">
        <f aca="false">B51&amp;D51&amp;F51</f>
        <v>0±0</v>
      </c>
      <c r="K51" s="0" t="str">
        <f aca="false">C51&amp;D51&amp;G51</f>
        <v>0.0646534±0.000646534</v>
      </c>
      <c r="M51" s="0" t="s">
        <v>227</v>
      </c>
      <c r="N51" s="0" t="s">
        <v>17</v>
      </c>
      <c r="O51" s="0" t="s">
        <v>228</v>
      </c>
    </row>
    <row r="52" customFormat="false" ht="15" hidden="false" customHeight="false" outlineLevel="0" collapsed="false">
      <c r="A52" s="9" t="n">
        <v>10.9303</v>
      </c>
      <c r="B52" s="9" t="n">
        <v>0.7139</v>
      </c>
      <c r="C52" s="9" t="n">
        <v>86.9548</v>
      </c>
      <c r="D52" s="0" t="s">
        <v>476</v>
      </c>
      <c r="E52" s="0" t="n">
        <f aca="false">A52*0.05</f>
        <v>0.546515</v>
      </c>
      <c r="F52" s="0" t="n">
        <f aca="false">B52*0.05</f>
        <v>0.035695</v>
      </c>
      <c r="G52" s="0" t="n">
        <f aca="false">C52*0.05</f>
        <v>4.34774</v>
      </c>
      <c r="I52" s="0" t="str">
        <f aca="false">A52&amp;D52&amp;E52</f>
        <v>10.9303±0.546515</v>
      </c>
      <c r="J52" s="0" t="str">
        <f aca="false">B52&amp;D52&amp;F52</f>
        <v>0.7139±0.035695</v>
      </c>
      <c r="K52" s="0" t="str">
        <f aca="false">C52&amp;D52&amp;G52</f>
        <v>86.9548±4.34774</v>
      </c>
      <c r="M52" s="0" t="s">
        <v>230</v>
      </c>
      <c r="N52" s="0" t="s">
        <v>231</v>
      </c>
      <c r="O52" s="0" t="s">
        <v>232</v>
      </c>
    </row>
    <row r="53" customFormat="false" ht="15" hidden="false" customHeight="false" outlineLevel="0" collapsed="false">
      <c r="A53" s="9" t="n">
        <v>2.58768</v>
      </c>
      <c r="B53" s="9" t="n">
        <v>0.405935</v>
      </c>
      <c r="C53" s="9" t="n">
        <v>11.19205</v>
      </c>
      <c r="D53" s="0" t="s">
        <v>476</v>
      </c>
      <c r="E53" s="0" t="n">
        <f aca="false">A53*0.04</f>
        <v>0.1035072</v>
      </c>
      <c r="F53" s="0" t="n">
        <f aca="false">B53*0.04</f>
        <v>0.0162374</v>
      </c>
      <c r="G53" s="0" t="n">
        <f aca="false">C53*0.04</f>
        <v>0.447682</v>
      </c>
      <c r="I53" s="0" t="str">
        <f aca="false">A53&amp;D53&amp;E53</f>
        <v>2.58768±0.1035072</v>
      </c>
      <c r="J53" s="0" t="str">
        <f aca="false">B53&amp;D53&amp;F53</f>
        <v>0.405935±0.0162374</v>
      </c>
      <c r="K53" s="0" t="str">
        <f aca="false">C53&amp;D53&amp;G53</f>
        <v>11.19205±0.447682</v>
      </c>
      <c r="M53" s="0" t="s">
        <v>235</v>
      </c>
      <c r="N53" s="0" t="s">
        <v>236</v>
      </c>
      <c r="O53" s="0" t="s">
        <v>237</v>
      </c>
    </row>
    <row r="54" customFormat="false" ht="15" hidden="false" customHeight="false" outlineLevel="0" collapsed="false">
      <c r="A54" s="9" t="n">
        <v>29.163</v>
      </c>
      <c r="B54" s="9" t="n">
        <v>3.98992</v>
      </c>
      <c r="C54" s="9" t="n">
        <v>5.64538</v>
      </c>
      <c r="D54" s="0" t="s">
        <v>476</v>
      </c>
      <c r="E54" s="0" t="n">
        <f aca="false">A54*0.03</f>
        <v>0.87489</v>
      </c>
      <c r="F54" s="0" t="n">
        <f aca="false">B54*0.03</f>
        <v>0.1196976</v>
      </c>
      <c r="G54" s="0" t="n">
        <f aca="false">C54*0.03</f>
        <v>0.1693614</v>
      </c>
      <c r="I54" s="0" t="str">
        <f aca="false">A54&amp;D54&amp;E54</f>
        <v>29.163±0.87489</v>
      </c>
      <c r="J54" s="0" t="str">
        <f aca="false">B54&amp;D54&amp;F54</f>
        <v>3.98992±0.1196976</v>
      </c>
      <c r="K54" s="0" t="str">
        <f aca="false">C54&amp;D54&amp;G54</f>
        <v>5.64538±0.1693614</v>
      </c>
      <c r="M54" s="0" t="s">
        <v>240</v>
      </c>
      <c r="N54" s="0" t="s">
        <v>241</v>
      </c>
      <c r="O54" s="0" t="s">
        <v>242</v>
      </c>
    </row>
    <row r="55" customFormat="false" ht="15" hidden="false" customHeight="false" outlineLevel="0" collapsed="false">
      <c r="A55" s="9" t="n">
        <v>5.38998</v>
      </c>
      <c r="B55" s="9" t="n">
        <v>0.161101</v>
      </c>
      <c r="C55" s="9" t="n">
        <v>0.924296</v>
      </c>
      <c r="D55" s="0" t="s">
        <v>476</v>
      </c>
      <c r="E55" s="0" t="n">
        <f aca="false">A55*0.02</f>
        <v>0.1077996</v>
      </c>
      <c r="F55" s="0" t="n">
        <f aca="false">B55*0.02</f>
        <v>0.00322202</v>
      </c>
      <c r="G55" s="0" t="n">
        <f aca="false">C55*0.02</f>
        <v>0.01848592</v>
      </c>
      <c r="I55" s="0" t="str">
        <f aca="false">A55&amp;D55&amp;E55</f>
        <v>5.38998±0.1077996</v>
      </c>
      <c r="J55" s="0" t="str">
        <f aca="false">B55&amp;D55&amp;F55</f>
        <v>0.161101±0.00322202</v>
      </c>
      <c r="K55" s="0" t="str">
        <f aca="false">C55&amp;D55&amp;G55</f>
        <v>0.924296±0.01848592</v>
      </c>
      <c r="M55" s="0" t="s">
        <v>245</v>
      </c>
      <c r="N55" s="0" t="s">
        <v>246</v>
      </c>
      <c r="O55" s="0" t="s">
        <v>247</v>
      </c>
    </row>
    <row r="56" customFormat="false" ht="15" hidden="false" customHeight="false" outlineLevel="0" collapsed="false">
      <c r="A56" s="9" t="n">
        <v>3.60295</v>
      </c>
      <c r="B56" s="9" t="n">
        <v>0.434133</v>
      </c>
      <c r="C56" s="9" t="n">
        <v>1.3161</v>
      </c>
      <c r="D56" s="0" t="s">
        <v>476</v>
      </c>
      <c r="E56" s="0" t="n">
        <f aca="false">A56*0.01</f>
        <v>0.0360295</v>
      </c>
      <c r="F56" s="0" t="n">
        <f aca="false">B56*0.01</f>
        <v>0.00434133</v>
      </c>
      <c r="G56" s="0" t="n">
        <f aca="false">C56*0.01</f>
        <v>0.013161</v>
      </c>
      <c r="I56" s="0" t="str">
        <f aca="false">A56&amp;D56&amp;E56</f>
        <v>3.60295±0.0360295</v>
      </c>
      <c r="J56" s="0" t="str">
        <f aca="false">B56&amp;D56&amp;F56</f>
        <v>0.434133±0.00434133</v>
      </c>
      <c r="K56" s="0" t="str">
        <f aca="false">C56&amp;D56&amp;G56</f>
        <v>1.3161±0.013161</v>
      </c>
      <c r="M56" s="0" t="s">
        <v>249</v>
      </c>
      <c r="N56" s="0" t="s">
        <v>250</v>
      </c>
      <c r="O56" s="0" t="s">
        <v>251</v>
      </c>
    </row>
    <row r="57" customFormat="false" ht="15" hidden="false" customHeight="false" outlineLevel="0" collapsed="false">
      <c r="A57" s="9" t="n">
        <v>1.65376</v>
      </c>
      <c r="B57" s="9" t="n">
        <v>0.457736</v>
      </c>
      <c r="C57" s="9" t="n">
        <v>1.18902</v>
      </c>
      <c r="D57" s="0" t="s">
        <v>476</v>
      </c>
      <c r="E57" s="0" t="n">
        <f aca="false">A57*0.05</f>
        <v>0.082688</v>
      </c>
      <c r="F57" s="0" t="n">
        <f aca="false">B57*0.05</f>
        <v>0.0228868</v>
      </c>
      <c r="G57" s="0" t="n">
        <f aca="false">C57*0.05</f>
        <v>0.059451</v>
      </c>
      <c r="I57" s="0" t="str">
        <f aca="false">A57&amp;D57&amp;E57</f>
        <v>1.65376±0.082688</v>
      </c>
      <c r="J57" s="0" t="str">
        <f aca="false">B57&amp;D57&amp;F57</f>
        <v>0.457736±0.0228868</v>
      </c>
      <c r="K57" s="0" t="str">
        <f aca="false">C57&amp;D57&amp;G57</f>
        <v>1.18902±0.059451</v>
      </c>
      <c r="M57" s="0" t="s">
        <v>253</v>
      </c>
      <c r="N57" s="0" t="s">
        <v>254</v>
      </c>
      <c r="O57" s="0" t="s">
        <v>255</v>
      </c>
    </row>
    <row r="58" customFormat="false" ht="15" hidden="false" customHeight="false" outlineLevel="0" collapsed="false">
      <c r="A58" s="9" t="n">
        <v>1.0628</v>
      </c>
      <c r="B58" s="9" t="n">
        <v>0.0860259</v>
      </c>
      <c r="C58" s="9" t="n">
        <v>0.460202</v>
      </c>
      <c r="D58" s="0" t="s">
        <v>476</v>
      </c>
      <c r="E58" s="0" t="n">
        <f aca="false">A58*0.04</f>
        <v>0.042512</v>
      </c>
      <c r="F58" s="0" t="n">
        <f aca="false">B58*0.04</f>
        <v>0.003441036</v>
      </c>
      <c r="G58" s="0" t="n">
        <f aca="false">C58*0.04</f>
        <v>0.01840808</v>
      </c>
      <c r="I58" s="0" t="str">
        <f aca="false">A58&amp;D58&amp;E58</f>
        <v>1.0628±0.042512</v>
      </c>
      <c r="J58" s="0" t="str">
        <f aca="false">B58&amp;D58&amp;F58</f>
        <v>0.0860259±0.003441036</v>
      </c>
      <c r="K58" s="0" t="str">
        <f aca="false">C58&amp;D58&amp;G58</f>
        <v>0.460202±0.01840808</v>
      </c>
      <c r="M58" s="0" t="s">
        <v>258</v>
      </c>
      <c r="N58" s="0" t="s">
        <v>259</v>
      </c>
      <c r="O58" s="0" t="s">
        <v>260</v>
      </c>
    </row>
    <row r="59" customFormat="false" ht="15" hidden="false" customHeight="false" outlineLevel="0" collapsed="false">
      <c r="A59" s="9" t="n">
        <v>1.74071</v>
      </c>
      <c r="B59" s="9" t="n">
        <v>0</v>
      </c>
      <c r="C59" s="9" t="n">
        <v>2.36281</v>
      </c>
      <c r="D59" s="0" t="s">
        <v>476</v>
      </c>
      <c r="E59" s="0" t="n">
        <f aca="false">A59*0.03</f>
        <v>0.0522213</v>
      </c>
      <c r="F59" s="0" t="n">
        <f aca="false">B59*0.03</f>
        <v>0</v>
      </c>
      <c r="G59" s="0" t="n">
        <f aca="false">C59*0.03</f>
        <v>0.0708843</v>
      </c>
      <c r="I59" s="0" t="str">
        <f aca="false">A59&amp;D59&amp;E59</f>
        <v>1.74071±0.0522213</v>
      </c>
      <c r="J59" s="0" t="str">
        <f aca="false">B59&amp;D59&amp;F59</f>
        <v>0±0</v>
      </c>
      <c r="K59" s="0" t="str">
        <f aca="false">C59&amp;D59&amp;G59</f>
        <v>2.36281±0.0708843</v>
      </c>
      <c r="M59" s="0" t="s">
        <v>263</v>
      </c>
      <c r="N59" s="0" t="s">
        <v>17</v>
      </c>
      <c r="O59" s="0" t="s">
        <v>264</v>
      </c>
    </row>
    <row r="60" customFormat="false" ht="15" hidden="false" customHeight="false" outlineLevel="0" collapsed="false">
      <c r="A60" s="9" t="n">
        <v>1.17065</v>
      </c>
      <c r="B60" s="9" t="n">
        <v>0.128088</v>
      </c>
      <c r="C60" s="9" t="n">
        <v>0.212826</v>
      </c>
      <c r="D60" s="0" t="s">
        <v>476</v>
      </c>
      <c r="E60" s="0" t="n">
        <f aca="false">A60*0.02</f>
        <v>0.023413</v>
      </c>
      <c r="F60" s="0" t="n">
        <f aca="false">B60*0.02</f>
        <v>0.00256176</v>
      </c>
      <c r="G60" s="0" t="n">
        <f aca="false">C60*0.02</f>
        <v>0.00425652</v>
      </c>
      <c r="I60" s="0" t="str">
        <f aca="false">A60&amp;D60&amp;E60</f>
        <v>1.17065±0.023413</v>
      </c>
      <c r="J60" s="0" t="str">
        <f aca="false">B60&amp;D60&amp;F60</f>
        <v>0.128088±0.00256176</v>
      </c>
      <c r="K60" s="0" t="str">
        <f aca="false">C60&amp;D60&amp;G60</f>
        <v>0.212826±0.00425652</v>
      </c>
      <c r="M60" s="0" t="s">
        <v>266</v>
      </c>
      <c r="N60" s="0" t="s">
        <v>267</v>
      </c>
      <c r="O60" s="0" t="s">
        <v>268</v>
      </c>
    </row>
    <row r="61" customFormat="false" ht="15" hidden="false" customHeight="false" outlineLevel="0" collapsed="false">
      <c r="A61" s="9" t="n">
        <v>1.94604</v>
      </c>
      <c r="B61" s="9" t="n">
        <v>0</v>
      </c>
      <c r="C61" s="9" t="n">
        <v>0.547813</v>
      </c>
      <c r="D61" s="0" t="s">
        <v>476</v>
      </c>
      <c r="E61" s="0" t="n">
        <f aca="false">A61*0.01</f>
        <v>0.0194604</v>
      </c>
      <c r="F61" s="0" t="n">
        <f aca="false">B61*0.01</f>
        <v>0</v>
      </c>
      <c r="G61" s="0" t="n">
        <f aca="false">C61*0.01</f>
        <v>0.00547813</v>
      </c>
      <c r="I61" s="0" t="str">
        <f aca="false">A61&amp;D61&amp;E61</f>
        <v>1.94604±0.0194604</v>
      </c>
      <c r="J61" s="0" t="str">
        <f aca="false">B61&amp;D61&amp;F61</f>
        <v>0±0</v>
      </c>
      <c r="K61" s="0" t="str">
        <f aca="false">C61&amp;D61&amp;G61</f>
        <v>0.547813±0.00547813</v>
      </c>
      <c r="M61" s="0" t="s">
        <v>270</v>
      </c>
      <c r="N61" s="0" t="s">
        <v>17</v>
      </c>
      <c r="O61" s="0" t="s">
        <v>271</v>
      </c>
    </row>
    <row r="62" customFormat="false" ht="15" hidden="false" customHeight="false" outlineLevel="0" collapsed="false">
      <c r="A62" s="9" t="n">
        <v>1.1703</v>
      </c>
      <c r="B62" s="9" t="n">
        <v>0</v>
      </c>
      <c r="C62" s="9" t="n">
        <v>0.272935</v>
      </c>
      <c r="D62" s="0" t="s">
        <v>476</v>
      </c>
      <c r="E62" s="0" t="n">
        <f aca="false">A62*0.05</f>
        <v>0.058515</v>
      </c>
      <c r="F62" s="0" t="n">
        <f aca="false">B62*0.05</f>
        <v>0</v>
      </c>
      <c r="G62" s="0" t="n">
        <f aca="false">C62*0.05</f>
        <v>0.01364675</v>
      </c>
      <c r="I62" s="0" t="str">
        <f aca="false">A62&amp;D62&amp;E62</f>
        <v>1.1703±0.058515</v>
      </c>
      <c r="J62" s="0" t="str">
        <f aca="false">B62&amp;D62&amp;F62</f>
        <v>0±0</v>
      </c>
      <c r="K62" s="0" t="str">
        <f aca="false">C62&amp;D62&amp;G62</f>
        <v>0.272935±0.01364675</v>
      </c>
      <c r="M62" s="0" t="s">
        <v>273</v>
      </c>
      <c r="N62" s="0" t="s">
        <v>17</v>
      </c>
      <c r="O62" s="0" t="s">
        <v>274</v>
      </c>
    </row>
    <row r="63" customFormat="false" ht="15" hidden="false" customHeight="false" outlineLevel="0" collapsed="false">
      <c r="A63" s="9" t="n">
        <v>0.550483</v>
      </c>
      <c r="B63" s="9" t="n">
        <v>0.306527</v>
      </c>
      <c r="C63" s="9" t="n">
        <v>0.50934</v>
      </c>
      <c r="D63" s="0" t="s">
        <v>476</v>
      </c>
      <c r="E63" s="0" t="n">
        <f aca="false">A63*0.04</f>
        <v>0.02201932</v>
      </c>
      <c r="F63" s="0" t="n">
        <f aca="false">B63*0.04</f>
        <v>0.01226108</v>
      </c>
      <c r="G63" s="0" t="n">
        <f aca="false">C63*0.04</f>
        <v>0.0203736</v>
      </c>
      <c r="I63" s="0" t="str">
        <f aca="false">A63&amp;D63&amp;E63</f>
        <v>0.550483±0.02201932</v>
      </c>
      <c r="J63" s="0" t="str">
        <f aca="false">B63&amp;D63&amp;F63</f>
        <v>0.306527±0.01226108</v>
      </c>
      <c r="K63" s="0" t="str">
        <f aca="false">C63&amp;D63&amp;G63</f>
        <v>0.50934±0.0203736</v>
      </c>
      <c r="M63" s="0" t="s">
        <v>276</v>
      </c>
      <c r="N63" s="0" t="s">
        <v>277</v>
      </c>
      <c r="O63" s="0" t="s">
        <v>278</v>
      </c>
    </row>
    <row r="64" customFormat="false" ht="15" hidden="false" customHeight="false" outlineLevel="0" collapsed="false">
      <c r="A64" s="9" t="n">
        <v>0</v>
      </c>
      <c r="B64" s="9" t="n">
        <v>0</v>
      </c>
      <c r="C64" s="9" t="n">
        <v>0.0769367</v>
      </c>
      <c r="D64" s="0" t="s">
        <v>476</v>
      </c>
      <c r="E64" s="0" t="n">
        <f aca="false">A64*0.03</f>
        <v>0</v>
      </c>
      <c r="F64" s="0" t="n">
        <f aca="false">B64*0.03</f>
        <v>0</v>
      </c>
      <c r="G64" s="0" t="n">
        <f aca="false">C64*0.03</f>
        <v>0.002308101</v>
      </c>
      <c r="I64" s="0" t="str">
        <f aca="false">A64&amp;D64&amp;E64</f>
        <v>0±0</v>
      </c>
      <c r="J64" s="0" t="str">
        <f aca="false">B64&amp;D64&amp;F64</f>
        <v>0±0</v>
      </c>
      <c r="K64" s="0" t="str">
        <f aca="false">C64&amp;D64&amp;G64</f>
        <v>0.0769367±0.002308101</v>
      </c>
      <c r="M64" s="0" t="s">
        <v>17</v>
      </c>
      <c r="N64" s="0" t="s">
        <v>17</v>
      </c>
      <c r="O64" s="0" t="s">
        <v>280</v>
      </c>
    </row>
    <row r="65" customFormat="false" ht="15" hidden="false" customHeight="false" outlineLevel="0" collapsed="false">
      <c r="A65" s="9" t="n">
        <v>0.500556</v>
      </c>
      <c r="B65" s="9" t="n">
        <v>0</v>
      </c>
      <c r="C65" s="9" t="n">
        <v>0.0516252</v>
      </c>
      <c r="D65" s="0" t="s">
        <v>476</v>
      </c>
      <c r="E65" s="0" t="n">
        <f aca="false">A65*0.02</f>
        <v>0.01001112</v>
      </c>
      <c r="F65" s="0" t="n">
        <f aca="false">B65*0.02</f>
        <v>0</v>
      </c>
      <c r="G65" s="0" t="n">
        <f aca="false">C65*0.02</f>
        <v>0.001032504</v>
      </c>
      <c r="I65" s="0" t="str">
        <f aca="false">A65&amp;D65&amp;E65</f>
        <v>0.500556±0.01001112</v>
      </c>
      <c r="J65" s="0" t="str">
        <f aca="false">B65&amp;D65&amp;F65</f>
        <v>0±0</v>
      </c>
      <c r="K65" s="0" t="str">
        <f aca="false">C65&amp;D65&amp;G65</f>
        <v>0.0516252±0.001032504</v>
      </c>
      <c r="M65" s="0" t="s">
        <v>282</v>
      </c>
      <c r="N65" s="0" t="s">
        <v>17</v>
      </c>
      <c r="O65" s="0" t="s">
        <v>283</v>
      </c>
    </row>
    <row r="66" customFormat="false" ht="15" hidden="false" customHeight="false" outlineLevel="0" collapsed="false">
      <c r="A66" s="9" t="n">
        <v>29.6945</v>
      </c>
      <c r="B66" s="9" t="n">
        <v>1.25114</v>
      </c>
      <c r="C66" s="9" t="n">
        <v>3.16072</v>
      </c>
      <c r="D66" s="0" t="s">
        <v>476</v>
      </c>
      <c r="E66" s="0" t="n">
        <f aca="false">A66*0.01</f>
        <v>0.296945</v>
      </c>
      <c r="F66" s="0" t="n">
        <f aca="false">B66*0.01</f>
        <v>0.0125114</v>
      </c>
      <c r="G66" s="0" t="n">
        <f aca="false">C66*0.01</f>
        <v>0.0316072</v>
      </c>
      <c r="I66" s="0" t="str">
        <f aca="false">A66&amp;D66&amp;E66</f>
        <v>29.6945±0.296945</v>
      </c>
      <c r="J66" s="0" t="str">
        <f aca="false">B66&amp;D66&amp;F66</f>
        <v>1.25114±0.0125114</v>
      </c>
      <c r="K66" s="0" t="str">
        <f aca="false">C66&amp;D66&amp;G66</f>
        <v>3.16072±0.0316072</v>
      </c>
      <c r="M66" s="0" t="s">
        <v>285</v>
      </c>
      <c r="N66" s="0" t="s">
        <v>286</v>
      </c>
      <c r="O66" s="0" t="s">
        <v>287</v>
      </c>
    </row>
    <row r="67" customFormat="false" ht="15" hidden="false" customHeight="false" outlineLevel="0" collapsed="false">
      <c r="A67" s="9" t="n">
        <v>0</v>
      </c>
      <c r="B67" s="9" t="n">
        <v>0</v>
      </c>
      <c r="C67" s="9" t="n">
        <v>0</v>
      </c>
      <c r="D67" s="0" t="s">
        <v>476</v>
      </c>
      <c r="E67" s="0" t="n">
        <f aca="false">A67*0.05</f>
        <v>0</v>
      </c>
      <c r="F67" s="0" t="n">
        <f aca="false">B67*0.05</f>
        <v>0</v>
      </c>
      <c r="G67" s="0" t="n">
        <f aca="false">C67*0.05</f>
        <v>0</v>
      </c>
      <c r="I67" s="0" t="str">
        <f aca="false">A67&amp;D67&amp;E67</f>
        <v>0±0</v>
      </c>
      <c r="J67" s="0" t="str">
        <f aca="false">B67&amp;D67&amp;F67</f>
        <v>0±0</v>
      </c>
      <c r="K67" s="0" t="str">
        <f aca="false">C67&amp;D67&amp;G67</f>
        <v>0±0</v>
      </c>
      <c r="M67" s="0" t="s">
        <v>17</v>
      </c>
      <c r="N67" s="0" t="s">
        <v>17</v>
      </c>
      <c r="O67" s="0" t="s">
        <v>17</v>
      </c>
    </row>
    <row r="68" customFormat="false" ht="15" hidden="false" customHeight="false" outlineLevel="0" collapsed="false">
      <c r="A68" s="9" t="n">
        <v>1.19809</v>
      </c>
      <c r="B68" s="9" t="n">
        <v>0.13758</v>
      </c>
      <c r="C68" s="9" t="n">
        <v>0.36681</v>
      </c>
      <c r="D68" s="0" t="s">
        <v>476</v>
      </c>
      <c r="E68" s="0" t="n">
        <f aca="false">A68*0.04</f>
        <v>0.0479236</v>
      </c>
      <c r="F68" s="0" t="n">
        <f aca="false">B68*0.04</f>
        <v>0.0055032</v>
      </c>
      <c r="G68" s="0" t="n">
        <f aca="false">C68*0.04</f>
        <v>0.0146724</v>
      </c>
      <c r="I68" s="0" t="str">
        <f aca="false">A68&amp;D68&amp;E68</f>
        <v>1.19809±0.0479236</v>
      </c>
      <c r="J68" s="0" t="str">
        <f aca="false">B68&amp;D68&amp;F68</f>
        <v>0.13758±0.0055032</v>
      </c>
      <c r="K68" s="0" t="str">
        <f aca="false">C68&amp;D68&amp;G68</f>
        <v>0.36681±0.0146724</v>
      </c>
      <c r="M68" s="0" t="s">
        <v>290</v>
      </c>
      <c r="N68" s="0" t="s">
        <v>291</v>
      </c>
      <c r="O68" s="0" t="s">
        <v>292</v>
      </c>
    </row>
    <row r="69" customFormat="false" ht="15" hidden="false" customHeight="false" outlineLevel="0" collapsed="false">
      <c r="A69" s="9" t="n">
        <v>0.197521</v>
      </c>
      <c r="B69" s="9" t="n">
        <v>0</v>
      </c>
      <c r="C69" s="9" t="n">
        <v>0</v>
      </c>
      <c r="D69" s="0" t="s">
        <v>476</v>
      </c>
      <c r="E69" s="0" t="n">
        <f aca="false">A69*0.03</f>
        <v>0.00592563</v>
      </c>
      <c r="F69" s="0" t="n">
        <f aca="false">B69*0.03</f>
        <v>0</v>
      </c>
      <c r="G69" s="0" t="n">
        <f aca="false">C69*0.03</f>
        <v>0</v>
      </c>
      <c r="I69" s="0" t="str">
        <f aca="false">A69&amp;D69&amp;E69</f>
        <v>0.197521±0.00592563</v>
      </c>
      <c r="J69" s="0" t="str">
        <f aca="false">B69&amp;D69&amp;F69</f>
        <v>0±0</v>
      </c>
      <c r="K69" s="0" t="str">
        <f aca="false">C69&amp;D69&amp;G69</f>
        <v>0±0</v>
      </c>
      <c r="M69" s="0" t="s">
        <v>294</v>
      </c>
      <c r="N69" s="0" t="s">
        <v>17</v>
      </c>
      <c r="O69" s="0" t="s">
        <v>17</v>
      </c>
    </row>
    <row r="70" customFormat="false" ht="15" hidden="false" customHeight="false" outlineLevel="0" collapsed="false">
      <c r="A70" s="9" t="n">
        <v>25.4738</v>
      </c>
      <c r="B70" s="9" t="n">
        <v>0.841645</v>
      </c>
      <c r="C70" s="9" t="n">
        <v>89.1486</v>
      </c>
      <c r="D70" s="0" t="s">
        <v>476</v>
      </c>
      <c r="E70" s="0" t="n">
        <f aca="false">A70*0.02</f>
        <v>0.509476</v>
      </c>
      <c r="F70" s="0" t="n">
        <f aca="false">B70*0.02</f>
        <v>0.0168329</v>
      </c>
      <c r="G70" s="0" t="n">
        <f aca="false">C70*0.02</f>
        <v>1.782972</v>
      </c>
      <c r="I70" s="0" t="str">
        <f aca="false">A70&amp;D70&amp;E70</f>
        <v>25.4738±0.509476</v>
      </c>
      <c r="J70" s="0" t="str">
        <f aca="false">B70&amp;D70&amp;F70</f>
        <v>0.841645±0.0168329</v>
      </c>
      <c r="K70" s="0" t="str">
        <f aca="false">C70&amp;D70&amp;G70</f>
        <v>89.1486±1.782972</v>
      </c>
      <c r="M70" s="0" t="s">
        <v>297</v>
      </c>
      <c r="N70" s="0" t="s">
        <v>298</v>
      </c>
      <c r="O70" s="0" t="s">
        <v>299</v>
      </c>
    </row>
    <row r="71" customFormat="false" ht="15" hidden="false" customHeight="false" outlineLevel="0" collapsed="false">
      <c r="A71" s="9" t="n">
        <v>0.684782</v>
      </c>
      <c r="B71" s="9" t="n">
        <v>0</v>
      </c>
      <c r="C71" s="9" t="n">
        <v>0.0570153</v>
      </c>
      <c r="D71" s="0" t="s">
        <v>476</v>
      </c>
      <c r="E71" s="0" t="n">
        <f aca="false">A71*0.01</f>
        <v>0.00684782</v>
      </c>
      <c r="F71" s="0" t="n">
        <f aca="false">B71*0.01</f>
        <v>0</v>
      </c>
      <c r="G71" s="0" t="n">
        <f aca="false">C71*0.01</f>
        <v>0.000570153</v>
      </c>
      <c r="I71" s="0" t="str">
        <f aca="false">A71&amp;D71&amp;E71</f>
        <v>0.684782±0.00684782</v>
      </c>
      <c r="J71" s="0" t="str">
        <f aca="false">B71&amp;D71&amp;F71</f>
        <v>0±0</v>
      </c>
      <c r="K71" s="0" t="str">
        <f aca="false">C71&amp;D71&amp;G71</f>
        <v>0.0570153±0.000570153</v>
      </c>
      <c r="M71" s="0" t="s">
        <v>302</v>
      </c>
      <c r="N71" s="0" t="s">
        <v>17</v>
      </c>
      <c r="O71" s="0" t="s">
        <v>303</v>
      </c>
    </row>
    <row r="72" customFormat="false" ht="15" hidden="false" customHeight="false" outlineLevel="0" collapsed="false">
      <c r="A72" s="9" t="n">
        <v>2.72541</v>
      </c>
      <c r="B72" s="9" t="n">
        <v>0.697353</v>
      </c>
      <c r="C72" s="9" t="n">
        <v>4.68849</v>
      </c>
      <c r="D72" s="0" t="s">
        <v>476</v>
      </c>
      <c r="E72" s="0" t="n">
        <f aca="false">A72*0.05</f>
        <v>0.1362705</v>
      </c>
      <c r="F72" s="0" t="n">
        <f aca="false">B72*0.05</f>
        <v>0.03486765</v>
      </c>
      <c r="G72" s="0" t="n">
        <f aca="false">C72*0.05</f>
        <v>0.2344245</v>
      </c>
      <c r="I72" s="0" t="str">
        <f aca="false">A72&amp;D72&amp;E72</f>
        <v>2.72541±0.1362705</v>
      </c>
      <c r="J72" s="0" t="str">
        <f aca="false">B72&amp;D72&amp;F72</f>
        <v>0.697353±0.03486765</v>
      </c>
      <c r="K72" s="0" t="str">
        <f aca="false">C72&amp;D72&amp;G72</f>
        <v>4.68849±0.2344245</v>
      </c>
      <c r="M72" s="0" t="s">
        <v>306</v>
      </c>
      <c r="N72" s="0" t="s">
        <v>307</v>
      </c>
      <c r="O72" s="0" t="s">
        <v>308</v>
      </c>
    </row>
    <row r="73" customFormat="false" ht="15" hidden="false" customHeight="false" outlineLevel="0" collapsed="false">
      <c r="A73" s="9" t="n">
        <v>1.21468</v>
      </c>
      <c r="B73" s="9" t="n">
        <v>0.382816</v>
      </c>
      <c r="C73" s="9" t="n">
        <v>2.30146</v>
      </c>
      <c r="D73" s="0" t="s">
        <v>476</v>
      </c>
      <c r="E73" s="0" t="n">
        <f aca="false">A73*0.04</f>
        <v>0.0485872</v>
      </c>
      <c r="F73" s="0" t="n">
        <f aca="false">B73*0.04</f>
        <v>0.01531264</v>
      </c>
      <c r="G73" s="0" t="n">
        <f aca="false">C73*0.04</f>
        <v>0.0920584</v>
      </c>
      <c r="I73" s="0" t="str">
        <f aca="false">A73&amp;D73&amp;E73</f>
        <v>1.21468±0.0485872</v>
      </c>
      <c r="J73" s="0" t="str">
        <f aca="false">B73&amp;D73&amp;F73</f>
        <v>0.382816±0.01531264</v>
      </c>
      <c r="K73" s="0" t="str">
        <f aca="false">C73&amp;D73&amp;G73</f>
        <v>2.30146±0.0920584</v>
      </c>
      <c r="M73" s="0" t="s">
        <v>312</v>
      </c>
      <c r="N73" s="0" t="s">
        <v>313</v>
      </c>
      <c r="O73" s="0" t="s">
        <v>314</v>
      </c>
    </row>
    <row r="74" customFormat="false" ht="15" hidden="false" customHeight="false" outlineLevel="0" collapsed="false">
      <c r="A74" s="9" t="n">
        <v>20.5473</v>
      </c>
      <c r="B74" s="9" t="n">
        <v>5.41964</v>
      </c>
      <c r="C74" s="9" t="n">
        <v>10.1199</v>
      </c>
      <c r="D74" s="0" t="s">
        <v>476</v>
      </c>
      <c r="E74" s="0" t="n">
        <f aca="false">A74*0.03</f>
        <v>0.616419</v>
      </c>
      <c r="F74" s="0" t="n">
        <f aca="false">B74*0.03</f>
        <v>0.1625892</v>
      </c>
      <c r="G74" s="0" t="n">
        <f aca="false">C74*0.03</f>
        <v>0.303597</v>
      </c>
      <c r="I74" s="0" t="str">
        <f aca="false">A74&amp;D74&amp;E74</f>
        <v>20.5473±0.616419</v>
      </c>
      <c r="J74" s="0" t="str">
        <f aca="false">B74&amp;D74&amp;F74</f>
        <v>5.41964±0.1625892</v>
      </c>
      <c r="K74" s="0" t="str">
        <f aca="false">C74&amp;D74&amp;G74</f>
        <v>10.1199±0.303597</v>
      </c>
      <c r="M74" s="0" t="s">
        <v>317</v>
      </c>
      <c r="N74" s="0" t="s">
        <v>318</v>
      </c>
      <c r="O74" s="0" t="s">
        <v>319</v>
      </c>
    </row>
    <row r="75" customFormat="false" ht="15" hidden="false" customHeight="false" outlineLevel="0" collapsed="false">
      <c r="A75" s="9" t="n">
        <v>0.508395</v>
      </c>
      <c r="B75" s="9" t="n">
        <v>0.0694812</v>
      </c>
      <c r="C75" s="9" t="n">
        <v>0.211858</v>
      </c>
      <c r="D75" s="0" t="s">
        <v>476</v>
      </c>
      <c r="E75" s="0" t="n">
        <f aca="false">A75*0.02</f>
        <v>0.0101679</v>
      </c>
      <c r="F75" s="0" t="n">
        <f aca="false">B75*0.02</f>
        <v>0.001389624</v>
      </c>
      <c r="G75" s="0" t="n">
        <f aca="false">C75*0.02</f>
        <v>0.00423716</v>
      </c>
      <c r="I75" s="0" t="str">
        <f aca="false">A75&amp;D75&amp;E75</f>
        <v>0.508395±0.0101679</v>
      </c>
      <c r="J75" s="0" t="str">
        <f aca="false">B75&amp;D75&amp;F75</f>
        <v>0.0694812±0.001389624</v>
      </c>
      <c r="K75" s="0" t="str">
        <f aca="false">C75&amp;D75&amp;G75</f>
        <v>0.211858±0.00423716</v>
      </c>
      <c r="M75" s="0" t="s">
        <v>321</v>
      </c>
      <c r="N75" s="0" t="s">
        <v>322</v>
      </c>
      <c r="O75" s="0" t="s">
        <v>323</v>
      </c>
    </row>
    <row r="76" customFormat="false" ht="15" hidden="false" customHeight="false" outlineLevel="0" collapsed="false">
      <c r="A76" s="9" t="n">
        <v>6.97289</v>
      </c>
      <c r="B76" s="9" t="n">
        <v>9.53781</v>
      </c>
      <c r="C76" s="9" t="n">
        <v>11.5186</v>
      </c>
      <c r="D76" s="0" t="s">
        <v>476</v>
      </c>
      <c r="E76" s="0" t="n">
        <f aca="false">A76*0.01</f>
        <v>0.0697289</v>
      </c>
      <c r="F76" s="0" t="n">
        <f aca="false">B76*0.01</f>
        <v>0.0953781</v>
      </c>
      <c r="G76" s="0" t="n">
        <f aca="false">C76*0.01</f>
        <v>0.115186</v>
      </c>
      <c r="I76" s="0" t="str">
        <f aca="false">A76&amp;D76&amp;E76</f>
        <v>6.97289±0.0697289</v>
      </c>
      <c r="J76" s="0" t="str">
        <f aca="false">B76&amp;D76&amp;F76</f>
        <v>9.53781±0.0953781</v>
      </c>
      <c r="K76" s="0" t="str">
        <f aca="false">C76&amp;D76&amp;G76</f>
        <v>11.5186±0.115186</v>
      </c>
      <c r="M76" s="0" t="s">
        <v>326</v>
      </c>
      <c r="N76" s="0" t="s">
        <v>327</v>
      </c>
      <c r="O76" s="0" t="s">
        <v>328</v>
      </c>
    </row>
    <row r="77" customFormat="false" ht="15" hidden="false" customHeight="false" outlineLevel="0" collapsed="false">
      <c r="A77" s="9" t="n">
        <v>4.82031</v>
      </c>
      <c r="B77" s="9" t="n">
        <v>0.869747</v>
      </c>
      <c r="C77" s="9" t="n">
        <v>11.421</v>
      </c>
      <c r="D77" s="0" t="s">
        <v>476</v>
      </c>
      <c r="E77" s="0" t="n">
        <f aca="false">A77*0.05</f>
        <v>0.2410155</v>
      </c>
      <c r="F77" s="0" t="n">
        <f aca="false">B77*0.05</f>
        <v>0.04348735</v>
      </c>
      <c r="G77" s="0" t="n">
        <f aca="false">C77*0.05</f>
        <v>0.57105</v>
      </c>
      <c r="I77" s="0" t="str">
        <f aca="false">A77&amp;D77&amp;E77</f>
        <v>4.82031±0.2410155</v>
      </c>
      <c r="J77" s="0" t="str">
        <f aca="false">B77&amp;D77&amp;F77</f>
        <v>0.869747±0.04348735</v>
      </c>
      <c r="K77" s="0" t="str">
        <f aca="false">C77&amp;D77&amp;G77</f>
        <v>11.421±0.57105</v>
      </c>
      <c r="M77" s="0" t="s">
        <v>331</v>
      </c>
      <c r="N77" s="0" t="s">
        <v>332</v>
      </c>
      <c r="O77" s="0" t="s">
        <v>333</v>
      </c>
    </row>
    <row r="78" customFormat="false" ht="15" hidden="false" customHeight="false" outlineLevel="0" collapsed="false">
      <c r="A78" s="9" t="n">
        <v>2.09639</v>
      </c>
      <c r="B78" s="9" t="n">
        <v>3.71845</v>
      </c>
      <c r="C78" s="9" t="n">
        <v>2.75779</v>
      </c>
      <c r="D78" s="0" t="s">
        <v>476</v>
      </c>
      <c r="E78" s="0" t="n">
        <f aca="false">A78*0.04</f>
        <v>0.0838556</v>
      </c>
      <c r="F78" s="0" t="n">
        <f aca="false">B78*0.04</f>
        <v>0.148738</v>
      </c>
      <c r="G78" s="0" t="n">
        <f aca="false">C78*0.04</f>
        <v>0.1103116</v>
      </c>
      <c r="I78" s="0" t="str">
        <f aca="false">A78&amp;D78&amp;E78</f>
        <v>2.09639±0.0838556</v>
      </c>
      <c r="J78" s="0" t="str">
        <f aca="false">B78&amp;D78&amp;F78</f>
        <v>3.71845±0.148738</v>
      </c>
      <c r="K78" s="0" t="str">
        <f aca="false">C78&amp;D78&amp;G78</f>
        <v>2.75779±0.1103116</v>
      </c>
      <c r="M78" s="0" t="s">
        <v>335</v>
      </c>
      <c r="N78" s="0" t="s">
        <v>336</v>
      </c>
      <c r="O78" s="0" t="s">
        <v>337</v>
      </c>
    </row>
    <row r="79" customFormat="false" ht="15" hidden="false" customHeight="false" outlineLevel="0" collapsed="false">
      <c r="A79" s="9" t="n">
        <v>1.75949</v>
      </c>
      <c r="B79" s="9" t="n">
        <v>1.01288</v>
      </c>
      <c r="C79" s="9" t="n">
        <v>3.59022</v>
      </c>
      <c r="D79" s="0" t="s">
        <v>476</v>
      </c>
      <c r="E79" s="0" t="n">
        <f aca="false">A79*0.03</f>
        <v>0.0527847</v>
      </c>
      <c r="F79" s="0" t="n">
        <f aca="false">B79*0.03</f>
        <v>0.0303864</v>
      </c>
      <c r="G79" s="0" t="n">
        <f aca="false">C79*0.03</f>
        <v>0.1077066</v>
      </c>
      <c r="I79" s="0" t="str">
        <f aca="false">A79&amp;D79&amp;E79</f>
        <v>1.75949±0.0527847</v>
      </c>
      <c r="J79" s="0" t="str">
        <f aca="false">B79&amp;D79&amp;F79</f>
        <v>1.01288±0.0303864</v>
      </c>
      <c r="K79" s="0" t="str">
        <f aca="false">C79&amp;D79&amp;G79</f>
        <v>3.59022±0.1077066</v>
      </c>
      <c r="M79" s="0" t="s">
        <v>339</v>
      </c>
      <c r="N79" s="0" t="s">
        <v>340</v>
      </c>
      <c r="O79" s="0" t="s">
        <v>341</v>
      </c>
    </row>
    <row r="80" customFormat="false" ht="15" hidden="false" customHeight="false" outlineLevel="0" collapsed="false">
      <c r="A80" s="9" t="n">
        <v>27.0148</v>
      </c>
      <c r="B80" s="9" t="n">
        <v>1.07023</v>
      </c>
      <c r="C80" s="9" t="n">
        <v>77.7592</v>
      </c>
      <c r="D80" s="0" t="s">
        <v>476</v>
      </c>
      <c r="E80" s="0" t="n">
        <f aca="false">A80*0.02</f>
        <v>0.540296</v>
      </c>
      <c r="F80" s="0" t="n">
        <f aca="false">B80*0.02</f>
        <v>0.0214046</v>
      </c>
      <c r="G80" s="0" t="n">
        <f aca="false">C80*0.02</f>
        <v>1.555184</v>
      </c>
      <c r="I80" s="0" t="str">
        <f aca="false">A80&amp;D80&amp;E80</f>
        <v>27.0148±0.540296</v>
      </c>
      <c r="J80" s="0" t="str">
        <f aca="false">B80&amp;D80&amp;F80</f>
        <v>1.07023±0.0214046</v>
      </c>
      <c r="K80" s="0" t="str">
        <f aca="false">C80&amp;D80&amp;G80</f>
        <v>77.7592±1.555184</v>
      </c>
      <c r="M80" s="0" t="s">
        <v>343</v>
      </c>
      <c r="N80" s="0" t="s">
        <v>344</v>
      </c>
      <c r="O80" s="0" t="s">
        <v>345</v>
      </c>
    </row>
    <row r="81" customFormat="false" ht="15" hidden="false" customHeight="false" outlineLevel="0" collapsed="false">
      <c r="A81" s="9" t="n">
        <v>0.420961</v>
      </c>
      <c r="B81" s="9" t="n">
        <v>0</v>
      </c>
      <c r="C81" s="9" t="n">
        <v>0.0650526</v>
      </c>
      <c r="D81" s="0" t="s">
        <v>476</v>
      </c>
      <c r="E81" s="0" t="n">
        <f aca="false">A81*0.01</f>
        <v>0.00420961</v>
      </c>
      <c r="F81" s="0" t="n">
        <f aca="false">B81*0.01</f>
        <v>0</v>
      </c>
      <c r="G81" s="0" t="n">
        <f aca="false">C81*0.01</f>
        <v>0.000650526</v>
      </c>
      <c r="I81" s="0" t="str">
        <f aca="false">A81&amp;D81&amp;E81</f>
        <v>0.420961±0.00420961</v>
      </c>
      <c r="J81" s="0" t="str">
        <f aca="false">B81&amp;D81&amp;F81</f>
        <v>0±0</v>
      </c>
      <c r="K81" s="0" t="str">
        <f aca="false">C81&amp;D81&amp;G81</f>
        <v>0.0650526±0.000650526</v>
      </c>
      <c r="M81" s="0" t="s">
        <v>348</v>
      </c>
      <c r="N81" s="0" t="s">
        <v>17</v>
      </c>
      <c r="O81" s="0" t="s">
        <v>349</v>
      </c>
    </row>
    <row r="82" customFormat="false" ht="15" hidden="false" customHeight="false" outlineLevel="0" collapsed="false">
      <c r="A82" s="9" t="n">
        <v>0.67866</v>
      </c>
      <c r="B82" s="9" t="n">
        <v>0</v>
      </c>
      <c r="C82" s="9" t="n">
        <v>0.913299</v>
      </c>
      <c r="D82" s="0" t="s">
        <v>476</v>
      </c>
      <c r="E82" s="0" t="n">
        <f aca="false">A82*0.05</f>
        <v>0.033933</v>
      </c>
      <c r="F82" s="0" t="n">
        <f aca="false">B82*0.05</f>
        <v>0</v>
      </c>
      <c r="G82" s="0" t="n">
        <f aca="false">C82*0.05</f>
        <v>0.04566495</v>
      </c>
      <c r="I82" s="0" t="str">
        <f aca="false">A82&amp;D82&amp;E82</f>
        <v>0.67866±0.033933</v>
      </c>
      <c r="J82" s="0" t="str">
        <f aca="false">B82&amp;D82&amp;F82</f>
        <v>0±0</v>
      </c>
      <c r="K82" s="0" t="str">
        <f aca="false">C82&amp;D82&amp;G82</f>
        <v>0.913299±0.04566495</v>
      </c>
      <c r="M82" s="0" t="s">
        <v>352</v>
      </c>
      <c r="N82" s="0" t="s">
        <v>17</v>
      </c>
      <c r="O82" s="0" t="s">
        <v>353</v>
      </c>
    </row>
    <row r="83" customFormat="false" ht="15" hidden="false" customHeight="false" outlineLevel="0" collapsed="false">
      <c r="A83" s="9" t="n">
        <v>0.815709</v>
      </c>
      <c r="B83" s="9" t="n">
        <v>0</v>
      </c>
      <c r="C83" s="9" t="n">
        <v>1.34699</v>
      </c>
      <c r="D83" s="0" t="s">
        <v>476</v>
      </c>
      <c r="E83" s="0" t="n">
        <f aca="false">A83*0.04</f>
        <v>0.03262836</v>
      </c>
      <c r="F83" s="0" t="n">
        <f aca="false">B83*0.04</f>
        <v>0</v>
      </c>
      <c r="G83" s="0" t="n">
        <f aca="false">C83*0.04</f>
        <v>0.0538796</v>
      </c>
      <c r="I83" s="0" t="str">
        <f aca="false">A83&amp;D83&amp;E83</f>
        <v>0.815709±0.03262836</v>
      </c>
      <c r="J83" s="0" t="str">
        <f aca="false">B83&amp;D83&amp;F83</f>
        <v>0±0</v>
      </c>
      <c r="K83" s="0" t="str">
        <f aca="false">C83&amp;D83&amp;G83</f>
        <v>1.34699±0.0538796</v>
      </c>
      <c r="M83" s="0" t="s">
        <v>355</v>
      </c>
      <c r="N83" s="0" t="s">
        <v>17</v>
      </c>
      <c r="O83" s="0" t="s">
        <v>356</v>
      </c>
    </row>
    <row r="84" customFormat="false" ht="15" hidden="false" customHeight="false" outlineLevel="0" collapsed="false">
      <c r="A84" s="9" t="n">
        <v>3.17245</v>
      </c>
      <c r="B84" s="9" t="n">
        <v>0</v>
      </c>
      <c r="C84" s="9" t="n">
        <v>4.04043</v>
      </c>
      <c r="D84" s="0" t="s">
        <v>476</v>
      </c>
      <c r="E84" s="0" t="n">
        <f aca="false">A84*0.03</f>
        <v>0.0951735</v>
      </c>
      <c r="F84" s="0" t="n">
        <f aca="false">B84*0.03</f>
        <v>0</v>
      </c>
      <c r="G84" s="0" t="n">
        <f aca="false">C84*0.03</f>
        <v>0.1212129</v>
      </c>
      <c r="I84" s="0" t="str">
        <f aca="false">A84&amp;D84&amp;E84</f>
        <v>3.17245±0.0951735</v>
      </c>
      <c r="J84" s="0" t="str">
        <f aca="false">B84&amp;D84&amp;F84</f>
        <v>0±0</v>
      </c>
      <c r="K84" s="0" t="str">
        <f aca="false">C84&amp;D84&amp;G84</f>
        <v>4.04043±0.1212129</v>
      </c>
      <c r="M84" s="0" t="s">
        <v>359</v>
      </c>
      <c r="N84" s="0" t="s">
        <v>17</v>
      </c>
      <c r="O84" s="0" t="s">
        <v>360</v>
      </c>
    </row>
    <row r="85" customFormat="false" ht="15" hidden="false" customHeight="false" outlineLevel="0" collapsed="false">
      <c r="A85" s="9" t="n">
        <v>0.359744</v>
      </c>
      <c r="B85" s="9" t="n">
        <v>0</v>
      </c>
      <c r="C85" s="9" t="n">
        <v>0</v>
      </c>
      <c r="D85" s="0" t="s">
        <v>476</v>
      </c>
      <c r="E85" s="0" t="n">
        <f aca="false">A85*0.02</f>
        <v>0.00719488</v>
      </c>
      <c r="F85" s="0" t="n">
        <f aca="false">B85*0.02</f>
        <v>0</v>
      </c>
      <c r="G85" s="0" t="n">
        <f aca="false">C85*0.02</f>
        <v>0</v>
      </c>
      <c r="I85" s="0" t="str">
        <f aca="false">A85&amp;D85&amp;E85</f>
        <v>0.359744±0.00719488</v>
      </c>
      <c r="J85" s="0" t="str">
        <f aca="false">B85&amp;D85&amp;F85</f>
        <v>0±0</v>
      </c>
      <c r="K85" s="0" t="str">
        <f aca="false">C85&amp;D85&amp;G85</f>
        <v>0±0</v>
      </c>
      <c r="M85" s="0" t="s">
        <v>363</v>
      </c>
      <c r="N85" s="0" t="s">
        <v>17</v>
      </c>
      <c r="O85" s="0" t="s">
        <v>17</v>
      </c>
    </row>
    <row r="86" customFormat="false" ht="15" hidden="false" customHeight="false" outlineLevel="0" collapsed="false">
      <c r="A86" s="9" t="n">
        <v>1.84845</v>
      </c>
      <c r="B86" s="9" t="n">
        <v>0.257027</v>
      </c>
      <c r="C86" s="9" t="n">
        <v>1.10679</v>
      </c>
      <c r="D86" s="0" t="s">
        <v>476</v>
      </c>
      <c r="E86" s="0" t="n">
        <f aca="false">A86*0.01</f>
        <v>0.0184845</v>
      </c>
      <c r="F86" s="0" t="n">
        <f aca="false">B86*0.01</f>
        <v>0.00257027</v>
      </c>
      <c r="G86" s="0" t="n">
        <f aca="false">C86*0.01</f>
        <v>0.0110679</v>
      </c>
      <c r="I86" s="0" t="str">
        <f aca="false">A86&amp;D86&amp;E86</f>
        <v>1.84845±0.0184845</v>
      </c>
      <c r="J86" s="0" t="str">
        <f aca="false">B86&amp;D86&amp;F86</f>
        <v>0.257027±0.00257027</v>
      </c>
      <c r="K86" s="0" t="str">
        <f aca="false">C86&amp;D86&amp;G86</f>
        <v>1.10679±0.0110679</v>
      </c>
      <c r="M86" s="0" t="s">
        <v>366</v>
      </c>
      <c r="N86" s="0" t="s">
        <v>367</v>
      </c>
      <c r="O86" s="0" t="s">
        <v>368</v>
      </c>
    </row>
    <row r="87" customFormat="false" ht="15" hidden="false" customHeight="false" outlineLevel="0" collapsed="false">
      <c r="A87" s="9" t="n">
        <v>1.6607</v>
      </c>
      <c r="B87" s="9" t="n">
        <v>0</v>
      </c>
      <c r="C87" s="9" t="n">
        <v>0</v>
      </c>
      <c r="D87" s="0" t="s">
        <v>476</v>
      </c>
      <c r="E87" s="0" t="n">
        <f aca="false">A87*0.05</f>
        <v>0.083035</v>
      </c>
      <c r="F87" s="0" t="n">
        <f aca="false">B87*0.05</f>
        <v>0</v>
      </c>
      <c r="G87" s="0" t="n">
        <f aca="false">C87*0.05</f>
        <v>0</v>
      </c>
      <c r="I87" s="0" t="str">
        <f aca="false">A87&amp;D87&amp;E87</f>
        <v>1.6607±0.083035</v>
      </c>
      <c r="J87" s="0" t="str">
        <f aca="false">B87&amp;D87&amp;F87</f>
        <v>0±0</v>
      </c>
      <c r="K87" s="0" t="str">
        <f aca="false">C87&amp;D87&amp;G87</f>
        <v>0±0</v>
      </c>
      <c r="M87" s="0" t="s">
        <v>371</v>
      </c>
      <c r="N87" s="0" t="s">
        <v>17</v>
      </c>
      <c r="O87" s="0" t="s">
        <v>17</v>
      </c>
    </row>
    <row r="88" customFormat="false" ht="15" hidden="false" customHeight="false" outlineLevel="0" collapsed="false">
      <c r="A88" s="9" t="n">
        <v>4.04638</v>
      </c>
      <c r="B88" s="9" t="n">
        <v>2.47651</v>
      </c>
      <c r="C88" s="9" t="n">
        <v>8.13229</v>
      </c>
      <c r="D88" s="0" t="s">
        <v>476</v>
      </c>
      <c r="E88" s="0" t="n">
        <f aca="false">A88*0.04</f>
        <v>0.1618552</v>
      </c>
      <c r="F88" s="0" t="n">
        <f aca="false">B88*0.04</f>
        <v>0.0990604</v>
      </c>
      <c r="G88" s="0" t="n">
        <f aca="false">C88*0.04</f>
        <v>0.3252916</v>
      </c>
      <c r="I88" s="0" t="str">
        <f aca="false">A88&amp;D88&amp;E88</f>
        <v>4.04638±0.1618552</v>
      </c>
      <c r="J88" s="0" t="str">
        <f aca="false">B88&amp;D88&amp;F88</f>
        <v>2.47651±0.0990604</v>
      </c>
      <c r="K88" s="0" t="str">
        <f aca="false">C88&amp;D88&amp;G88</f>
        <v>8.13229±0.3252916</v>
      </c>
      <c r="M88" s="0" t="s">
        <v>375</v>
      </c>
      <c r="N88" s="0" t="s">
        <v>376</v>
      </c>
      <c r="O88" s="0" t="s">
        <v>377</v>
      </c>
    </row>
    <row r="89" customFormat="false" ht="15" hidden="false" customHeight="false" outlineLevel="0" collapsed="false">
      <c r="A89" s="9" t="n">
        <v>0.658359</v>
      </c>
      <c r="B89" s="9" t="n">
        <v>0</v>
      </c>
      <c r="C89" s="9" t="n">
        <v>0.372716</v>
      </c>
      <c r="D89" s="0" t="s">
        <v>476</v>
      </c>
      <c r="E89" s="0" t="n">
        <f aca="false">A89*0.03</f>
        <v>0.01975077</v>
      </c>
      <c r="F89" s="0" t="n">
        <f aca="false">B89*0.03</f>
        <v>0</v>
      </c>
      <c r="G89" s="0" t="n">
        <f aca="false">C89*0.03</f>
        <v>0.01118148</v>
      </c>
      <c r="I89" s="0" t="str">
        <f aca="false">A89&amp;D89&amp;E89</f>
        <v>0.658359±0.01975077</v>
      </c>
      <c r="J89" s="0" t="str">
        <f aca="false">B89&amp;D89&amp;F89</f>
        <v>0±0</v>
      </c>
      <c r="K89" s="0" t="str">
        <f aca="false">C89&amp;D89&amp;G89</f>
        <v>0.372716±0.01118148</v>
      </c>
      <c r="M89" s="0" t="s">
        <v>380</v>
      </c>
      <c r="N89" s="0" t="s">
        <v>17</v>
      </c>
      <c r="O89" s="0" t="s">
        <v>381</v>
      </c>
    </row>
    <row r="90" customFormat="false" ht="15" hidden="false" customHeight="false" outlineLevel="0" collapsed="false">
      <c r="A90" s="9" t="n">
        <v>0.90042</v>
      </c>
      <c r="B90" s="9" t="n">
        <v>0.0297299</v>
      </c>
      <c r="C90" s="9" t="n">
        <v>0.626325</v>
      </c>
      <c r="D90" s="0" t="s">
        <v>476</v>
      </c>
      <c r="E90" s="0" t="n">
        <f aca="false">A90*0.02</f>
        <v>0.0180084</v>
      </c>
      <c r="F90" s="0" t="n">
        <f aca="false">B90*0.02</f>
        <v>0.000594598</v>
      </c>
      <c r="G90" s="0" t="n">
        <f aca="false">C90*0.02</f>
        <v>0.0125265</v>
      </c>
      <c r="I90" s="0" t="str">
        <f aca="false">A90&amp;D90&amp;E90</f>
        <v>0.90042±0.0180084</v>
      </c>
      <c r="J90" s="0" t="str">
        <f aca="false">B90&amp;D90&amp;F90</f>
        <v>0.0297299±0.000594598</v>
      </c>
      <c r="K90" s="0" t="str">
        <f aca="false">C90&amp;D90&amp;G90</f>
        <v>0.626325±0.0125265</v>
      </c>
      <c r="M90" s="0" t="s">
        <v>384</v>
      </c>
      <c r="N90" s="0" t="s">
        <v>385</v>
      </c>
      <c r="O90" s="0" t="s">
        <v>386</v>
      </c>
    </row>
    <row r="91" customFormat="false" ht="15" hidden="false" customHeight="false" outlineLevel="0" collapsed="false">
      <c r="A91" s="9" t="n">
        <v>0.325579</v>
      </c>
      <c r="B91" s="9" t="n">
        <v>0</v>
      </c>
      <c r="C91" s="9" t="n">
        <v>0.0374225</v>
      </c>
      <c r="D91" s="0" t="s">
        <v>476</v>
      </c>
      <c r="E91" s="0" t="n">
        <f aca="false">A91*0.01</f>
        <v>0.00325579</v>
      </c>
      <c r="F91" s="0" t="n">
        <f aca="false">B91*0.01</f>
        <v>0</v>
      </c>
      <c r="G91" s="0" t="n">
        <f aca="false">C91*0.01</f>
        <v>0.000374225</v>
      </c>
      <c r="I91" s="0" t="str">
        <f aca="false">A91&amp;D91&amp;E91</f>
        <v>0.325579±0.00325579</v>
      </c>
      <c r="J91" s="0" t="str">
        <f aca="false">B91&amp;D91&amp;F91</f>
        <v>0±0</v>
      </c>
      <c r="K91" s="0" t="str">
        <f aca="false">C91&amp;D91&amp;G91</f>
        <v>0.0374225±0.000374225</v>
      </c>
      <c r="M91" s="0" t="s">
        <v>389</v>
      </c>
      <c r="N91" s="0" t="s">
        <v>17</v>
      </c>
      <c r="O91" s="0" t="s">
        <v>390</v>
      </c>
    </row>
    <row r="92" customFormat="false" ht="15" hidden="false" customHeight="false" outlineLevel="0" collapsed="false">
      <c r="A92" s="9" t="n">
        <v>1.06062</v>
      </c>
      <c r="B92" s="9" t="n">
        <v>0.748084</v>
      </c>
      <c r="C92" s="9" t="n">
        <v>0.615424</v>
      </c>
      <c r="D92" s="0" t="s">
        <v>476</v>
      </c>
      <c r="E92" s="0" t="n">
        <f aca="false">A92*0.05</f>
        <v>0.053031</v>
      </c>
      <c r="F92" s="0" t="n">
        <f aca="false">B92*0.05</f>
        <v>0.0374042</v>
      </c>
      <c r="G92" s="0" t="n">
        <f aca="false">C92*0.05</f>
        <v>0.0307712</v>
      </c>
      <c r="I92" s="0" t="str">
        <f aca="false">A92&amp;D92&amp;E92</f>
        <v>1.06062±0.053031</v>
      </c>
      <c r="J92" s="0" t="str">
        <f aca="false">B92&amp;D92&amp;F92</f>
        <v>0.748084±0.0374042</v>
      </c>
      <c r="K92" s="0" t="str">
        <f aca="false">C92&amp;D92&amp;G92</f>
        <v>0.615424±0.0307712</v>
      </c>
      <c r="M92" s="0" t="s">
        <v>392</v>
      </c>
      <c r="N92" s="0" t="s">
        <v>393</v>
      </c>
      <c r="O92" s="0" t="s">
        <v>394</v>
      </c>
    </row>
    <row r="93" customFormat="false" ht="15" hidden="false" customHeight="false" outlineLevel="0" collapsed="false">
      <c r="A93" s="9" t="n">
        <v>2.05901</v>
      </c>
      <c r="B93" s="9" t="n">
        <v>0.0996793</v>
      </c>
      <c r="C93" s="9" t="n">
        <v>1.02264</v>
      </c>
      <c r="D93" s="0" t="s">
        <v>476</v>
      </c>
      <c r="E93" s="0" t="n">
        <f aca="false">A93*0.04</f>
        <v>0.0823604</v>
      </c>
      <c r="F93" s="0" t="n">
        <f aca="false">B93*0.04</f>
        <v>0.003987172</v>
      </c>
      <c r="G93" s="0" t="n">
        <f aca="false">C93*0.04</f>
        <v>0.0409056</v>
      </c>
      <c r="I93" s="0" t="str">
        <f aca="false">A93&amp;D93&amp;E93</f>
        <v>2.05901±0.0823604</v>
      </c>
      <c r="J93" s="0" t="str">
        <f aca="false">B93&amp;D93&amp;F93</f>
        <v>0.0996793±0.003987172</v>
      </c>
      <c r="K93" s="0" t="str">
        <f aca="false">C93&amp;D93&amp;G93</f>
        <v>1.02264±0.0409056</v>
      </c>
      <c r="M93" s="0" t="s">
        <v>396</v>
      </c>
      <c r="N93" s="0" t="s">
        <v>397</v>
      </c>
      <c r="O93" s="0" t="s">
        <v>398</v>
      </c>
    </row>
    <row r="94" customFormat="false" ht="15" hidden="false" customHeight="false" outlineLevel="0" collapsed="false">
      <c r="A94" s="9" t="n">
        <v>17.5673</v>
      </c>
      <c r="B94" s="9" t="n">
        <v>6.40206</v>
      </c>
      <c r="C94" s="9" t="n">
        <v>18.9678</v>
      </c>
      <c r="D94" s="0" t="s">
        <v>476</v>
      </c>
      <c r="E94" s="0" t="n">
        <f aca="false">A94*0.03</f>
        <v>0.527019</v>
      </c>
      <c r="F94" s="0" t="n">
        <f aca="false">B94*0.03</f>
        <v>0.1920618</v>
      </c>
      <c r="G94" s="0" t="n">
        <f aca="false">C94*0.03</f>
        <v>0.569034</v>
      </c>
      <c r="I94" s="0" t="str">
        <f aca="false">A94&amp;D94&amp;E94</f>
        <v>17.5673±0.527019</v>
      </c>
      <c r="J94" s="0" t="str">
        <f aca="false">B94&amp;D94&amp;F94</f>
        <v>6.40206±0.1920618</v>
      </c>
      <c r="K94" s="0" t="str">
        <f aca="false">C94&amp;D94&amp;G94</f>
        <v>18.9678±0.569034</v>
      </c>
      <c r="M94" s="0" t="s">
        <v>400</v>
      </c>
      <c r="N94" s="0" t="s">
        <v>401</v>
      </c>
      <c r="O94" s="0" t="s">
        <v>402</v>
      </c>
    </row>
    <row r="95" customFormat="false" ht="15" hidden="false" customHeight="false" outlineLevel="0" collapsed="false">
      <c r="A95" s="9" t="n">
        <v>2.17132</v>
      </c>
      <c r="B95" s="9" t="n">
        <v>0.172325</v>
      </c>
      <c r="C95" s="9" t="n">
        <v>0.450963</v>
      </c>
      <c r="D95" s="0" t="s">
        <v>476</v>
      </c>
      <c r="E95" s="0" t="n">
        <f aca="false">A95*0.02</f>
        <v>0.0434264</v>
      </c>
      <c r="F95" s="0" t="n">
        <f aca="false">B95*0.02</f>
        <v>0.0034465</v>
      </c>
      <c r="G95" s="0" t="n">
        <f aca="false">C95*0.02</f>
        <v>0.00901926</v>
      </c>
      <c r="I95" s="0" t="str">
        <f aca="false">A95&amp;D95&amp;E95</f>
        <v>2.17132±0.0434264</v>
      </c>
      <c r="J95" s="0" t="str">
        <f aca="false">B95&amp;D95&amp;F95</f>
        <v>0.172325±0.0034465</v>
      </c>
      <c r="K95" s="0" t="str">
        <f aca="false">C95&amp;D95&amp;G95</f>
        <v>0.450963±0.00901926</v>
      </c>
      <c r="M95" s="0" t="s">
        <v>405</v>
      </c>
      <c r="N95" s="0" t="s">
        <v>406</v>
      </c>
      <c r="O95" s="0" t="s">
        <v>407</v>
      </c>
    </row>
    <row r="96" customFormat="false" ht="15" hidden="false" customHeight="false" outlineLevel="0" collapsed="false">
      <c r="A96" s="9" t="n">
        <v>0.67506</v>
      </c>
      <c r="B96" s="9" t="n">
        <v>0</v>
      </c>
      <c r="C96" s="9" t="n">
        <v>1.30063</v>
      </c>
      <c r="D96" s="0" t="s">
        <v>476</v>
      </c>
      <c r="E96" s="0" t="n">
        <f aca="false">A96*0.01</f>
        <v>0.0067506</v>
      </c>
      <c r="F96" s="0" t="n">
        <f aca="false">B96*0.01</f>
        <v>0</v>
      </c>
      <c r="G96" s="0" t="n">
        <f aca="false">C96*0.01</f>
        <v>0.0130063</v>
      </c>
      <c r="I96" s="0" t="str">
        <f aca="false">A96&amp;D96&amp;E96</f>
        <v>0.67506±0.0067506</v>
      </c>
      <c r="J96" s="0" t="str">
        <f aca="false">B96&amp;D96&amp;F96</f>
        <v>0±0</v>
      </c>
      <c r="K96" s="0" t="str">
        <f aca="false">C96&amp;D96&amp;G96</f>
        <v>1.30063±0.0130063</v>
      </c>
      <c r="M96" s="0" t="s">
        <v>409</v>
      </c>
      <c r="N96" s="0" t="s">
        <v>17</v>
      </c>
      <c r="O96" s="0" t="s">
        <v>410</v>
      </c>
    </row>
    <row r="97" customFormat="false" ht="15" hidden="false" customHeight="false" outlineLevel="0" collapsed="false">
      <c r="A97" s="9" t="n">
        <v>14.8515</v>
      </c>
      <c r="B97" s="9" t="n">
        <v>4.37582</v>
      </c>
      <c r="C97" s="9" t="n">
        <v>17.0634</v>
      </c>
      <c r="D97" s="0" t="s">
        <v>476</v>
      </c>
      <c r="E97" s="0" t="n">
        <f aca="false">A97*0.05</f>
        <v>0.742575</v>
      </c>
      <c r="F97" s="0" t="n">
        <f aca="false">B97*0.05</f>
        <v>0.218791</v>
      </c>
      <c r="G97" s="0" t="n">
        <f aca="false">C97*0.05</f>
        <v>0.85317</v>
      </c>
      <c r="I97" s="0" t="str">
        <f aca="false">A97&amp;D97&amp;E97</f>
        <v>14.8515±0.742575</v>
      </c>
      <c r="J97" s="0" t="str">
        <f aca="false">B97&amp;D97&amp;F97</f>
        <v>4.37582±0.218791</v>
      </c>
      <c r="K97" s="0" t="str">
        <f aca="false">C97&amp;D97&amp;G97</f>
        <v>17.0634±0.85317</v>
      </c>
      <c r="M97" s="0" t="s">
        <v>413</v>
      </c>
      <c r="N97" s="0" t="s">
        <v>414</v>
      </c>
      <c r="O97" s="0" t="s">
        <v>415</v>
      </c>
    </row>
    <row r="98" customFormat="false" ht="15" hidden="false" customHeight="false" outlineLevel="0" collapsed="false">
      <c r="A98" s="9" t="n">
        <v>218.281</v>
      </c>
      <c r="B98" s="9" t="n">
        <v>51.1551</v>
      </c>
      <c r="C98" s="9" t="n">
        <v>109.847</v>
      </c>
      <c r="D98" s="0" t="s">
        <v>476</v>
      </c>
      <c r="E98" s="0" t="n">
        <f aca="false">A98*0.04</f>
        <v>8.73124</v>
      </c>
      <c r="F98" s="0" t="n">
        <f aca="false">B98*0.04</f>
        <v>2.046204</v>
      </c>
      <c r="G98" s="0" t="n">
        <f aca="false">C98*0.04</f>
        <v>4.39388</v>
      </c>
      <c r="I98" s="0" t="str">
        <f aca="false">A98&amp;D98&amp;E98</f>
        <v>218.281±8.73124</v>
      </c>
      <c r="J98" s="0" t="str">
        <f aca="false">B98&amp;D98&amp;F98</f>
        <v>51.1551±2.046204</v>
      </c>
      <c r="K98" s="0" t="str">
        <f aca="false">C98&amp;D98&amp;G98</f>
        <v>109.847±4.39388</v>
      </c>
      <c r="M98" s="0" t="s">
        <v>418</v>
      </c>
      <c r="N98" s="0" t="s">
        <v>419</v>
      </c>
      <c r="O98" s="0" t="s">
        <v>420</v>
      </c>
    </row>
    <row r="99" customFormat="false" ht="15" hidden="false" customHeight="false" outlineLevel="0" collapsed="false">
      <c r="A99" s="9" t="n">
        <v>6.39064</v>
      </c>
      <c r="B99" s="9" t="n">
        <v>2.1282</v>
      </c>
      <c r="C99" s="9" t="n">
        <v>7.34282</v>
      </c>
      <c r="D99" s="0" t="s">
        <v>476</v>
      </c>
      <c r="E99" s="0" t="n">
        <f aca="false">A99*0.03</f>
        <v>0.1917192</v>
      </c>
      <c r="F99" s="0" t="n">
        <f aca="false">B99*0.03</f>
        <v>0.063846</v>
      </c>
      <c r="G99" s="0" t="n">
        <f aca="false">C99*0.03</f>
        <v>0.2202846</v>
      </c>
      <c r="I99" s="0" t="str">
        <f aca="false">A99&amp;D99&amp;E99</f>
        <v>6.39064±0.1917192</v>
      </c>
      <c r="J99" s="0" t="str">
        <f aca="false">B99&amp;D99&amp;F99</f>
        <v>2.1282±0.063846</v>
      </c>
      <c r="K99" s="0" t="str">
        <f aca="false">C99&amp;D99&amp;G99</f>
        <v>7.34282±0.2202846</v>
      </c>
      <c r="M99" s="0" t="s">
        <v>422</v>
      </c>
      <c r="N99" s="0" t="s">
        <v>423</v>
      </c>
      <c r="O99" s="0" t="s">
        <v>424</v>
      </c>
    </row>
    <row r="100" customFormat="false" ht="15" hidden="false" customHeight="false" outlineLevel="0" collapsed="false">
      <c r="A100" s="9" t="n">
        <v>7.54684</v>
      </c>
      <c r="B100" s="9" t="n">
        <v>0.0647342</v>
      </c>
      <c r="C100" s="9" t="n">
        <v>14.5254</v>
      </c>
      <c r="D100" s="0" t="s">
        <v>476</v>
      </c>
      <c r="E100" s="0" t="n">
        <f aca="false">A100*0.02</f>
        <v>0.1509368</v>
      </c>
      <c r="F100" s="0" t="n">
        <f aca="false">B100*0.02</f>
        <v>0.001294684</v>
      </c>
      <c r="G100" s="0" t="n">
        <f aca="false">C100*0.02</f>
        <v>0.290508</v>
      </c>
      <c r="I100" s="0" t="str">
        <f aca="false">A100&amp;D100&amp;E100</f>
        <v>7.54684±0.1509368</v>
      </c>
      <c r="J100" s="0" t="str">
        <f aca="false">B100&amp;D100&amp;F100</f>
        <v>0.0647342±0.001294684</v>
      </c>
      <c r="K100" s="0" t="str">
        <f aca="false">C100&amp;D100&amp;G100</f>
        <v>14.5254±0.290508</v>
      </c>
      <c r="M100" s="0" t="s">
        <v>427</v>
      </c>
      <c r="N100" s="0" t="s">
        <v>428</v>
      </c>
      <c r="O100" s="0" t="s">
        <v>429</v>
      </c>
    </row>
    <row r="101" customFormat="false" ht="15" hidden="false" customHeight="false" outlineLevel="0" collapsed="false">
      <c r="A101" s="9" t="n">
        <v>7.25674</v>
      </c>
      <c r="B101" s="9" t="n">
        <v>2.82463</v>
      </c>
      <c r="C101" s="9" t="n">
        <v>4.92708</v>
      </c>
      <c r="D101" s="0" t="s">
        <v>476</v>
      </c>
      <c r="E101" s="0" t="n">
        <f aca="false">A101*0.01</f>
        <v>0.0725674</v>
      </c>
      <c r="F101" s="0" t="n">
        <f aca="false">B101*0.01</f>
        <v>0.0282463</v>
      </c>
      <c r="G101" s="0" t="n">
        <f aca="false">C101*0.01</f>
        <v>0.0492708</v>
      </c>
      <c r="I101" s="0" t="str">
        <f aca="false">A101&amp;D101&amp;E101</f>
        <v>7.25674±0.0725674</v>
      </c>
      <c r="J101" s="0" t="str">
        <f aca="false">B101&amp;D101&amp;F101</f>
        <v>2.82463±0.0282463</v>
      </c>
      <c r="K101" s="0" t="str">
        <f aca="false">C101&amp;D101&amp;G101</f>
        <v>4.92708±0.0492708</v>
      </c>
      <c r="M101" s="0" t="s">
        <v>432</v>
      </c>
      <c r="N101" s="0" t="s">
        <v>433</v>
      </c>
      <c r="O101" s="0" t="s">
        <v>434</v>
      </c>
    </row>
    <row r="102" customFormat="false" ht="15" hidden="false" customHeight="false" outlineLevel="0" collapsed="false">
      <c r="A102" s="9" t="n">
        <v>0.594109</v>
      </c>
      <c r="B102" s="9" t="n">
        <v>0.0574989</v>
      </c>
      <c r="C102" s="9" t="n">
        <v>0.235266</v>
      </c>
      <c r="D102" s="0" t="s">
        <v>476</v>
      </c>
      <c r="E102" s="0" t="n">
        <f aca="false">A102*0.05</f>
        <v>0.02970545</v>
      </c>
      <c r="F102" s="0" t="n">
        <f aca="false">B102*0.05</f>
        <v>0.002874945</v>
      </c>
      <c r="G102" s="0" t="n">
        <f aca="false">C102*0.05</f>
        <v>0.0117633</v>
      </c>
      <c r="I102" s="0" t="str">
        <f aca="false">A102&amp;D102&amp;E102</f>
        <v>0.594109±0.02970545</v>
      </c>
      <c r="J102" s="0" t="str">
        <f aca="false">B102&amp;D102&amp;F102</f>
        <v>0.0574989±0.002874945</v>
      </c>
      <c r="K102" s="0" t="str">
        <f aca="false">C102&amp;D102&amp;G102</f>
        <v>0.235266±0.0117633</v>
      </c>
      <c r="M102" s="0" t="s">
        <v>437</v>
      </c>
      <c r="N102" s="0" t="s">
        <v>438</v>
      </c>
      <c r="O102" s="0" t="s">
        <v>439</v>
      </c>
    </row>
    <row r="103" customFormat="false" ht="15" hidden="false" customHeight="false" outlineLevel="0" collapsed="false">
      <c r="A103" s="9" t="n">
        <v>1.11264</v>
      </c>
      <c r="B103" s="9" t="n">
        <v>0.0595924</v>
      </c>
      <c r="C103" s="9" t="n">
        <v>1.58595</v>
      </c>
      <c r="D103" s="0" t="s">
        <v>476</v>
      </c>
      <c r="E103" s="0" t="n">
        <f aca="false">A103*0.04</f>
        <v>0.0445056</v>
      </c>
      <c r="F103" s="0" t="n">
        <f aca="false">B103*0.04</f>
        <v>0.002383696</v>
      </c>
      <c r="G103" s="0" t="n">
        <f aca="false">C103*0.04</f>
        <v>0.063438</v>
      </c>
      <c r="I103" s="0" t="str">
        <f aca="false">A103&amp;D103&amp;E103</f>
        <v>1.11264±0.0445056</v>
      </c>
      <c r="J103" s="0" t="str">
        <f aca="false">B103&amp;D103&amp;F103</f>
        <v>0.0595924±0.002383696</v>
      </c>
      <c r="K103" s="0" t="str">
        <f aca="false">C103&amp;D103&amp;G103</f>
        <v>1.58595±0.063438</v>
      </c>
      <c r="M103" s="0" t="s">
        <v>441</v>
      </c>
      <c r="N103" s="0" t="s">
        <v>442</v>
      </c>
      <c r="O103" s="0" t="s">
        <v>443</v>
      </c>
    </row>
    <row r="104" customFormat="false" ht="15" hidden="false" customHeight="false" outlineLevel="0" collapsed="false">
      <c r="A104" s="9" t="n">
        <v>125.993</v>
      </c>
      <c r="B104" s="9" t="n">
        <v>26.2368</v>
      </c>
      <c r="C104" s="9" t="n">
        <v>138.099</v>
      </c>
      <c r="D104" s="0" t="s">
        <v>476</v>
      </c>
      <c r="E104" s="0" t="n">
        <f aca="false">A104*0.03</f>
        <v>3.77979</v>
      </c>
      <c r="F104" s="0" t="n">
        <f aca="false">B104*0.03</f>
        <v>0.787104</v>
      </c>
      <c r="G104" s="0" t="n">
        <f aca="false">C104*0.03</f>
        <v>4.14297</v>
      </c>
      <c r="I104" s="0" t="str">
        <f aca="false">A104&amp;D104&amp;E104</f>
        <v>125.993±3.77979</v>
      </c>
      <c r="J104" s="0" t="str">
        <f aca="false">B104&amp;D104&amp;F104</f>
        <v>26.2368±0.787104</v>
      </c>
      <c r="K104" s="0" t="str">
        <f aca="false">C104&amp;D104&amp;G104</f>
        <v>138.099±4.14297</v>
      </c>
      <c r="M104" s="0" t="s">
        <v>446</v>
      </c>
      <c r="N104" s="0" t="s">
        <v>447</v>
      </c>
      <c r="O104" s="0" t="s">
        <v>448</v>
      </c>
    </row>
    <row r="105" customFormat="false" ht="15" hidden="false" customHeight="false" outlineLevel="0" collapsed="false">
      <c r="A105" s="9" t="n">
        <v>0.412444</v>
      </c>
      <c r="B105" s="9" t="n">
        <v>0</v>
      </c>
      <c r="C105" s="9" t="n">
        <v>1.25433</v>
      </c>
      <c r="D105" s="0" t="s">
        <v>476</v>
      </c>
      <c r="E105" s="0" t="n">
        <f aca="false">A105*0.02</f>
        <v>0.00824888</v>
      </c>
      <c r="F105" s="0" t="n">
        <f aca="false">B105*0.02</f>
        <v>0</v>
      </c>
      <c r="G105" s="0" t="n">
        <f aca="false">C105*0.02</f>
        <v>0.0250866</v>
      </c>
      <c r="I105" s="0" t="str">
        <f aca="false">A105&amp;D105&amp;E105</f>
        <v>0.412444±0.00824888</v>
      </c>
      <c r="J105" s="0" t="str">
        <f aca="false">B105&amp;D105&amp;F105</f>
        <v>0±0</v>
      </c>
      <c r="K105" s="0" t="str">
        <f aca="false">C105&amp;D105&amp;G105</f>
        <v>1.25433±0.0250866</v>
      </c>
      <c r="M105" s="0" t="s">
        <v>451</v>
      </c>
      <c r="N105" s="0" t="s">
        <v>17</v>
      </c>
      <c r="O105" s="0" t="s">
        <v>452</v>
      </c>
    </row>
    <row r="106" customFormat="false" ht="15" hidden="false" customHeight="false" outlineLevel="0" collapsed="false">
      <c r="A106" s="9" t="n">
        <v>2.42383</v>
      </c>
      <c r="B106" s="9" t="n">
        <v>0.386974</v>
      </c>
      <c r="C106" s="9" t="n">
        <v>2.42532</v>
      </c>
      <c r="D106" s="0" t="s">
        <v>476</v>
      </c>
      <c r="E106" s="0" t="n">
        <f aca="false">A106*0.01</f>
        <v>0.0242383</v>
      </c>
      <c r="F106" s="0" t="n">
        <f aca="false">B106*0.01</f>
        <v>0.00386974</v>
      </c>
      <c r="G106" s="0" t="n">
        <f aca="false">C106*0.01</f>
        <v>0.0242532</v>
      </c>
      <c r="I106" s="0" t="str">
        <f aca="false">A106&amp;D106&amp;E106</f>
        <v>2.42383±0.0242383</v>
      </c>
      <c r="J106" s="0" t="str">
        <f aca="false">B106&amp;D106&amp;F106</f>
        <v>0.386974±0.00386974</v>
      </c>
      <c r="K106" s="0" t="str">
        <f aca="false">C106&amp;D106&amp;G106</f>
        <v>2.42532±0.0242532</v>
      </c>
      <c r="M106" s="0" t="s">
        <v>455</v>
      </c>
      <c r="N106" s="0" t="s">
        <v>456</v>
      </c>
      <c r="O106" s="0" t="s">
        <v>457</v>
      </c>
    </row>
    <row r="107" customFormat="false" ht="15" hidden="false" customHeight="false" outlineLevel="0" collapsed="false">
      <c r="A107" s="9" t="n">
        <v>1.23753</v>
      </c>
      <c r="B107" s="9" t="n">
        <v>0.492794</v>
      </c>
      <c r="C107" s="9" t="n">
        <v>2.45177</v>
      </c>
      <c r="D107" s="0" t="s">
        <v>476</v>
      </c>
      <c r="E107" s="0" t="n">
        <f aca="false">A107*0.05</f>
        <v>0.0618765</v>
      </c>
      <c r="F107" s="0" t="n">
        <f aca="false">B107*0.05</f>
        <v>0.0246397</v>
      </c>
      <c r="G107" s="0" t="n">
        <f aca="false">C107*0.05</f>
        <v>0.1225885</v>
      </c>
      <c r="I107" s="0" t="str">
        <f aca="false">A107&amp;D107&amp;E107</f>
        <v>1.23753±0.0618765</v>
      </c>
      <c r="J107" s="0" t="str">
        <f aca="false">B107&amp;D107&amp;F107</f>
        <v>0.492794±0.0246397</v>
      </c>
      <c r="K107" s="0" t="str">
        <f aca="false">C107&amp;D107&amp;G107</f>
        <v>2.45177±0.1225885</v>
      </c>
      <c r="M107" s="0" t="s">
        <v>460</v>
      </c>
      <c r="N107" s="0" t="s">
        <v>461</v>
      </c>
      <c r="O107" s="0" t="s">
        <v>462</v>
      </c>
    </row>
    <row r="108" customFormat="false" ht="15" hidden="false" customHeight="false" outlineLevel="0" collapsed="false">
      <c r="A108" s="9" t="n">
        <v>0.561229</v>
      </c>
      <c r="B108" s="9" t="n">
        <v>0</v>
      </c>
      <c r="C108" s="9" t="n">
        <v>0.401353</v>
      </c>
      <c r="D108" s="0" t="s">
        <v>476</v>
      </c>
      <c r="E108" s="0" t="n">
        <f aca="false">A108*0.04</f>
        <v>0.02244916</v>
      </c>
      <c r="F108" s="0" t="n">
        <f aca="false">B108*0.04</f>
        <v>0</v>
      </c>
      <c r="G108" s="0" t="n">
        <f aca="false">C108*0.04</f>
        <v>0.01605412</v>
      </c>
      <c r="I108" s="0" t="str">
        <f aca="false">A108&amp;D108&amp;E108</f>
        <v>0.561229±0.02244916</v>
      </c>
      <c r="J108" s="0" t="str">
        <f aca="false">B108&amp;D108&amp;F108</f>
        <v>0±0</v>
      </c>
      <c r="K108" s="0" t="str">
        <f aca="false">C108&amp;D108&amp;G108</f>
        <v>0.401353±0.01605412</v>
      </c>
      <c r="M108" s="0" t="s">
        <v>464</v>
      </c>
      <c r="N108" s="0" t="s">
        <v>17</v>
      </c>
      <c r="O108" s="0" t="s">
        <v>465</v>
      </c>
    </row>
    <row r="109" customFormat="false" ht="15" hidden="false" customHeight="false" outlineLevel="0" collapsed="false">
      <c r="A109" s="9" t="n">
        <v>0</v>
      </c>
      <c r="B109" s="9" t="n">
        <v>0</v>
      </c>
      <c r="C109" s="9" t="n">
        <v>0</v>
      </c>
      <c r="D109" s="0" t="s">
        <v>476</v>
      </c>
      <c r="E109" s="0" t="n">
        <f aca="false">A109*0.03</f>
        <v>0</v>
      </c>
      <c r="F109" s="0" t="n">
        <f aca="false">B109*0.03</f>
        <v>0</v>
      </c>
      <c r="G109" s="0" t="n">
        <f aca="false">C109*0.03</f>
        <v>0</v>
      </c>
      <c r="I109" s="0" t="str">
        <f aca="false">A109&amp;D109&amp;E109</f>
        <v>0±0</v>
      </c>
      <c r="J109" s="0" t="str">
        <f aca="false">B109&amp;D109&amp;F109</f>
        <v>0±0</v>
      </c>
      <c r="K109" s="0" t="str">
        <f aca="false">C109&amp;D109&amp;G109</f>
        <v>0±0</v>
      </c>
      <c r="M109" s="0" t="s">
        <v>17</v>
      </c>
      <c r="N109" s="0" t="s">
        <v>17</v>
      </c>
      <c r="O109" s="0" t="s">
        <v>17</v>
      </c>
    </row>
    <row r="110" customFormat="false" ht="15" hidden="false" customHeight="false" outlineLevel="0" collapsed="false">
      <c r="A110" s="9" t="n">
        <v>1.88397</v>
      </c>
      <c r="B110" s="9" t="n">
        <v>0</v>
      </c>
      <c r="C110" s="9" t="n">
        <v>0.301555</v>
      </c>
      <c r="D110" s="0" t="s">
        <v>476</v>
      </c>
      <c r="E110" s="0" t="n">
        <f aca="false">A110*0.02</f>
        <v>0.0376794</v>
      </c>
      <c r="F110" s="0" t="n">
        <f aca="false">B110*0.02</f>
        <v>0</v>
      </c>
      <c r="G110" s="0" t="n">
        <f aca="false">C110*0.02</f>
        <v>0.0060311</v>
      </c>
      <c r="I110" s="0" t="str">
        <f aca="false">A110&amp;D110&amp;E110</f>
        <v>1.88397±0.0376794</v>
      </c>
      <c r="J110" s="0" t="str">
        <f aca="false">B110&amp;D110&amp;F110</f>
        <v>0±0</v>
      </c>
      <c r="K110" s="0" t="str">
        <f aca="false">C110&amp;D110&amp;G110</f>
        <v>0.301555±0.0060311</v>
      </c>
      <c r="M110" s="0" t="s">
        <v>468</v>
      </c>
      <c r="N110" s="0" t="s">
        <v>17</v>
      </c>
      <c r="O110" s="0" t="s">
        <v>469</v>
      </c>
    </row>
    <row r="111" customFormat="false" ht="15" hidden="false" customHeight="false" outlineLevel="0" collapsed="false">
      <c r="A111" s="9" t="n">
        <v>3.72517</v>
      </c>
      <c r="B111" s="9" t="n">
        <v>0</v>
      </c>
      <c r="C111" s="9" t="n">
        <v>22.4562</v>
      </c>
      <c r="D111" s="0" t="s">
        <v>476</v>
      </c>
      <c r="E111" s="0" t="n">
        <f aca="false">A111*0.01</f>
        <v>0.0372517</v>
      </c>
      <c r="F111" s="0" t="n">
        <f aca="false">B111*0.01</f>
        <v>0</v>
      </c>
      <c r="G111" s="0" t="n">
        <f aca="false">C111*0.01</f>
        <v>0.224562</v>
      </c>
      <c r="I111" s="0" t="str">
        <f aca="false">A111&amp;D111&amp;E111</f>
        <v>3.72517±0.0372517</v>
      </c>
      <c r="J111" s="0" t="str">
        <f aca="false">B111&amp;D111&amp;F111</f>
        <v>0±0</v>
      </c>
      <c r="K111" s="0" t="str">
        <f aca="false">C111&amp;D111&amp;G111</f>
        <v>22.4562±0.224562</v>
      </c>
      <c r="M111" s="0" t="s">
        <v>471</v>
      </c>
      <c r="N111" s="0" t="s">
        <v>17</v>
      </c>
      <c r="O111" s="0" t="s">
        <v>472</v>
      </c>
    </row>
    <row r="112" customFormat="false" ht="15" hidden="false" customHeight="false" outlineLevel="0" collapsed="false">
      <c r="A112" s="9" t="n">
        <v>0.437219</v>
      </c>
      <c r="B112" s="9" t="n">
        <v>0</v>
      </c>
      <c r="C112" s="9" t="n">
        <v>0.115341</v>
      </c>
      <c r="D112" s="0" t="s">
        <v>476</v>
      </c>
      <c r="E112" s="0" t="n">
        <f aca="false">A112*0.05</f>
        <v>0.02186095</v>
      </c>
      <c r="F112" s="0" t="n">
        <f aca="false">B112*0.05</f>
        <v>0</v>
      </c>
      <c r="G112" s="0" t="n">
        <f aca="false">C112*0.05</f>
        <v>0.00576705</v>
      </c>
      <c r="I112" s="0" t="str">
        <f aca="false">A112&amp;D112&amp;E112</f>
        <v>0.437219±0.02186095</v>
      </c>
      <c r="J112" s="0" t="str">
        <f aca="false">B112&amp;D112&amp;F112</f>
        <v>0±0</v>
      </c>
      <c r="K112" s="0" t="str">
        <f aca="false">C112&amp;D112&amp;G112</f>
        <v>0.115341±0.00576705</v>
      </c>
      <c r="M112" s="0" t="s">
        <v>474</v>
      </c>
      <c r="N112" s="0" t="s">
        <v>17</v>
      </c>
      <c r="O112" s="0" t="s">
        <v>4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9-20T05:22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